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ehm.admin\Dropbox\LIMK1 covalent\Revision\"/>
    </mc:Choice>
  </mc:AlternateContent>
  <bookViews>
    <workbookView xWindow="0" yWindow="0" windowWidth="23040" windowHeight="8904"/>
  </bookViews>
  <sheets>
    <sheet name="Kinetic profiling" sheetId="1" r:id="rId1"/>
    <sheet name="Metabolic stability" sheetId="3" r:id="rId2"/>
  </sheets>
  <calcPr calcId="162913"/>
</workbook>
</file>

<file path=xl/calcChain.xml><?xml version="1.0" encoding="utf-8"?>
<calcChain xmlns="http://schemas.openxmlformats.org/spreadsheetml/2006/main">
  <c r="C10" i="3" l="1"/>
  <c r="J10" i="3"/>
  <c r="C11" i="3"/>
  <c r="D11" i="3"/>
  <c r="J11" i="3"/>
  <c r="K11" i="3" s="1"/>
  <c r="C12" i="3"/>
  <c r="D12" i="3"/>
  <c r="J12" i="3"/>
  <c r="K12" i="3" s="1"/>
  <c r="C13" i="3"/>
  <c r="D13" i="3" s="1"/>
  <c r="J13" i="3"/>
  <c r="C17" i="3"/>
  <c r="C18" i="3"/>
  <c r="D18" i="3" s="1"/>
  <c r="C19" i="3"/>
  <c r="D19" i="3"/>
  <c r="C20" i="3"/>
  <c r="D20" i="3"/>
  <c r="C23" i="3"/>
  <c r="C24" i="3"/>
  <c r="C25" i="3"/>
  <c r="J25" i="3"/>
  <c r="C26" i="3"/>
  <c r="J26" i="3"/>
  <c r="K26" i="3"/>
  <c r="J27" i="3"/>
  <c r="K27" i="3" s="1"/>
  <c r="J28" i="3"/>
  <c r="K28" i="3"/>
  <c r="C37" i="3"/>
  <c r="D39" i="3" s="1"/>
  <c r="C38" i="3"/>
  <c r="D38" i="3" s="1"/>
  <c r="C39" i="3"/>
  <c r="C40" i="3"/>
  <c r="D40" i="3" s="1"/>
  <c r="K13" i="3" l="1"/>
</calcChain>
</file>

<file path=xl/sharedStrings.xml><?xml version="1.0" encoding="utf-8"?>
<sst xmlns="http://schemas.openxmlformats.org/spreadsheetml/2006/main" count="182" uniqueCount="84">
  <si>
    <t>Legend</t>
  </si>
  <si>
    <t>Compound concentration in nM</t>
  </si>
  <si>
    <t>NE: Not evaluable</t>
  </si>
  <si>
    <t>Pass:</t>
  </si>
  <si>
    <t>SE: standard error.</t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#</t>
    </r>
    <r>
      <rPr>
        <b/>
        <vertAlign val="subscript"/>
        <sz val="11"/>
        <color rgb="FFFFFFFF"/>
        <rFont val="Verdana"/>
        <family val="2"/>
      </rPr>
      <t xml:space="preserve"> </t>
    </r>
  </si>
  <si>
    <t>QC meet expected criteria</t>
  </si>
  <si>
    <t>Kd above 1E-06 M</t>
  </si>
  <si>
    <t>Kd between 1E-06 and 1E-07 M</t>
  </si>
  <si>
    <t>Kd below 1E-07 M</t>
  </si>
  <si>
    <r>
      <rPr>
        <sz val="11"/>
        <color theme="1"/>
        <rFont val="Verdana"/>
        <family val="2"/>
      </rPr>
      <t>Association rate below 1E+04M</t>
    </r>
    <r>
      <rPr>
        <vertAlign val="superscript"/>
        <sz val="11"/>
        <color theme="1"/>
        <rFont val="Verdana"/>
        <family val="2"/>
      </rPr>
      <t>-1</t>
    </r>
    <r>
      <rPr>
        <sz val="11"/>
        <color theme="1"/>
        <rFont val="Verdana"/>
        <family val="2"/>
      </rPr>
      <t xml:space="preserve"> s</t>
    </r>
    <r>
      <rPr>
        <vertAlign val="superscript"/>
        <sz val="11"/>
        <color theme="1"/>
        <rFont val="Verdana"/>
        <family val="2"/>
      </rPr>
      <t>-1</t>
    </r>
  </si>
  <si>
    <r>
      <rPr>
        <sz val="11"/>
        <color theme="1"/>
        <rFont val="Verdana"/>
        <family val="2"/>
      </rPr>
      <t>Association rate between 1E+04 and 1E+06M</t>
    </r>
    <r>
      <rPr>
        <vertAlign val="superscript"/>
        <sz val="11"/>
        <color theme="1"/>
        <rFont val="Verdana"/>
        <family val="2"/>
      </rPr>
      <t>-1</t>
    </r>
    <r>
      <rPr>
        <sz val="11"/>
        <color theme="1"/>
        <rFont val="Verdana"/>
        <family val="2"/>
      </rPr>
      <t xml:space="preserve"> s</t>
    </r>
    <r>
      <rPr>
        <vertAlign val="superscript"/>
        <sz val="11"/>
        <color theme="1"/>
        <rFont val="Verdana"/>
        <family val="2"/>
      </rPr>
      <t>-1</t>
    </r>
  </si>
  <si>
    <r>
      <rPr>
        <sz val="11"/>
        <color theme="1"/>
        <rFont val="Verdana"/>
        <family val="2"/>
      </rPr>
      <t>Association rate above 1E+06M</t>
    </r>
    <r>
      <rPr>
        <vertAlign val="superscript"/>
        <sz val="11"/>
        <color theme="1"/>
        <rFont val="Verdana"/>
        <family val="2"/>
      </rPr>
      <t>-1</t>
    </r>
    <r>
      <rPr>
        <sz val="11"/>
        <color theme="1"/>
        <rFont val="Verdana"/>
        <family val="2"/>
      </rPr>
      <t xml:space="preserve"> s</t>
    </r>
    <r>
      <rPr>
        <vertAlign val="superscript"/>
        <sz val="11"/>
        <color theme="1"/>
        <rFont val="Verdana"/>
        <family val="2"/>
      </rPr>
      <t>-1</t>
    </r>
  </si>
  <si>
    <t>The lifetime of the drug-target complex is within seconds</t>
  </si>
  <si>
    <t>The lifetime of the drug-target complex is within minutes</t>
  </si>
  <si>
    <t>The lifetime of the drug-target complex is within hours</t>
  </si>
  <si>
    <t>Staurosporine</t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Target</t>
    </r>
    <r>
      <rPr>
        <b/>
        <vertAlign val="subscript"/>
        <sz val="11"/>
        <color rgb="FFFFFFFF"/>
        <rFont val="Verdana"/>
        <family val="2"/>
      </rPr>
      <t xml:space="preserve"> </t>
    </r>
  </si>
  <si>
    <t>LIMK1</t>
  </si>
  <si>
    <r>
      <rPr>
        <b/>
        <sz val="11"/>
        <color rgb="FFFFFFFF"/>
        <rFont val="Verdana"/>
        <family val="2"/>
      </rPr>
      <t>k</t>
    </r>
    <r>
      <rPr>
        <b/>
        <vertAlign val="subscript"/>
        <sz val="11"/>
        <color rgb="FFFFFFFF"/>
        <rFont val="Verdana"/>
        <family val="2"/>
      </rPr>
      <t>1</t>
    </r>
    <r>
      <rPr>
        <b/>
        <sz val="11"/>
        <color rgb="FFFFFFFF"/>
        <rFont val="Verdana"/>
        <family val="2"/>
      </rPr>
      <t xml:space="preserve"> (M</t>
    </r>
    <r>
      <rPr>
        <b/>
        <vertAlign val="superscript"/>
        <sz val="11"/>
        <color rgb="FFFFFFFF"/>
        <rFont val="Verdana"/>
        <family val="2"/>
      </rPr>
      <t>-1</t>
    </r>
    <r>
      <rPr>
        <b/>
        <sz val="11"/>
        <color rgb="FFFFFFFF"/>
        <rFont val="Verdana"/>
        <family val="2"/>
      </rPr>
      <t>s</t>
    </r>
    <r>
      <rPr>
        <b/>
        <vertAlign val="superscript"/>
        <sz val="11"/>
        <color rgb="FFFFFFFF"/>
        <rFont val="Verdana"/>
        <family val="2"/>
      </rPr>
      <t>-1</t>
    </r>
    <r>
      <rPr>
        <b/>
        <sz val="11"/>
        <color rgb="FFFFFFFF"/>
        <rFont val="Verdana"/>
        <family val="2"/>
      </rPr>
      <t>)</t>
    </r>
  </si>
  <si>
    <r>
      <rPr>
        <b/>
        <sz val="11"/>
        <color rgb="FFFFFFFF"/>
        <rFont val="Verdana"/>
        <family val="2"/>
      </rPr>
      <t>SE k</t>
    </r>
    <r>
      <rPr>
        <b/>
        <vertAlign val="subscript"/>
        <sz val="11"/>
        <color rgb="FFFFFFFF"/>
        <rFont val="Verdana"/>
        <family val="2"/>
      </rPr>
      <t>1</t>
    </r>
    <r>
      <rPr>
        <b/>
        <sz val="11"/>
        <color rgb="FFFFFFFF"/>
        <rFont val="Verdana"/>
        <family val="2"/>
      </rPr>
      <t xml:space="preserve"> (M</t>
    </r>
    <r>
      <rPr>
        <b/>
        <vertAlign val="superscript"/>
        <sz val="11"/>
        <color rgb="FFFFFFFF"/>
        <rFont val="Verdana"/>
        <family val="2"/>
      </rPr>
      <t>-1</t>
    </r>
    <r>
      <rPr>
        <b/>
        <sz val="11"/>
        <color rgb="FFFFFFFF"/>
        <rFont val="Verdana"/>
        <family val="2"/>
      </rPr>
      <t>s</t>
    </r>
    <r>
      <rPr>
        <b/>
        <vertAlign val="superscript"/>
        <sz val="11"/>
        <color rgb="FFFFFFFF"/>
        <rFont val="Verdana"/>
        <family val="2"/>
      </rPr>
      <t>-1</t>
    </r>
    <r>
      <rPr>
        <b/>
        <sz val="11"/>
        <color rgb="FFFFFFFF"/>
        <rFont val="Verdana"/>
        <family val="2"/>
      </rPr>
      <t>)</t>
    </r>
  </si>
  <si>
    <r>
      <rPr>
        <b/>
        <sz val="11"/>
        <color rgb="FFFFFFFF"/>
        <rFont val="Verdana"/>
        <family val="2"/>
      </rPr>
      <t>k</t>
    </r>
    <r>
      <rPr>
        <b/>
        <vertAlign val="subscript"/>
        <sz val="11"/>
        <color rgb="FFFFFFFF"/>
        <rFont val="Verdana"/>
        <family val="2"/>
      </rPr>
      <t>2</t>
    </r>
    <r>
      <rPr>
        <b/>
        <sz val="11"/>
        <color rgb="FFFFFFFF"/>
        <rFont val="Verdana"/>
        <family val="2"/>
      </rPr>
      <t xml:space="preserve"> (s</t>
    </r>
    <r>
      <rPr>
        <b/>
        <vertAlign val="superscript"/>
        <sz val="11"/>
        <color rgb="FFFFFFFF"/>
        <rFont val="Verdana"/>
        <family val="2"/>
      </rPr>
      <t>-1</t>
    </r>
    <r>
      <rPr>
        <b/>
        <sz val="11"/>
        <color rgb="FFFFFFFF"/>
        <rFont val="Verdana"/>
        <family val="2"/>
      </rPr>
      <t>)</t>
    </r>
  </si>
  <si>
    <r>
      <rPr>
        <b/>
        <sz val="11"/>
        <color rgb="FFFFFFFF"/>
        <rFont val="Verdana"/>
        <family val="2"/>
      </rPr>
      <t>SE k</t>
    </r>
    <r>
      <rPr>
        <b/>
        <vertAlign val="subscript"/>
        <sz val="11"/>
        <color rgb="FFFFFFFF"/>
        <rFont val="Verdana"/>
        <family val="2"/>
      </rPr>
      <t>2</t>
    </r>
    <r>
      <rPr>
        <b/>
        <sz val="11"/>
        <color rgb="FFFFFFFF"/>
        <rFont val="Verdana"/>
        <family val="2"/>
      </rPr>
      <t xml:space="preserve"> (s</t>
    </r>
    <r>
      <rPr>
        <b/>
        <vertAlign val="superscript"/>
        <sz val="11"/>
        <color rgb="FFFFFFFF"/>
        <rFont val="Verdana"/>
        <family val="2"/>
      </rPr>
      <t>-1</t>
    </r>
    <r>
      <rPr>
        <b/>
        <sz val="11"/>
        <color rgb="FFFFFFFF"/>
        <rFont val="Verdana"/>
        <family val="2"/>
      </rPr>
      <t>)</t>
    </r>
  </si>
  <si>
    <r>
      <rPr>
        <b/>
        <sz val="11"/>
        <color rgb="FFFFFFFF"/>
        <rFont val="Symbol"/>
        <family val="2"/>
      </rPr>
      <t>t</t>
    </r>
    <r>
      <rPr>
        <b/>
        <sz val="11"/>
        <color rgb="FFFFFFFF"/>
        <rFont val="Verdana"/>
        <family val="2"/>
      </rPr>
      <t xml:space="preserve"> (min)</t>
    </r>
  </si>
  <si>
    <r>
      <rPr>
        <b/>
        <sz val="11"/>
        <color rgb="FFFFFFFF"/>
        <rFont val="Verdana"/>
        <family val="2"/>
      </rPr>
      <t xml:space="preserve">SE </t>
    </r>
    <r>
      <rPr>
        <b/>
        <sz val="11"/>
        <color rgb="FFFFFFFF"/>
        <rFont val="Symbol"/>
        <family val="2"/>
      </rPr>
      <t>t</t>
    </r>
    <r>
      <rPr>
        <b/>
        <sz val="11"/>
        <color rgb="FFFFFFFF"/>
        <rFont val="Verdana"/>
        <family val="2"/>
      </rPr>
      <t xml:space="preserve"> (min)</t>
    </r>
  </si>
  <si>
    <r>
      <rPr>
        <b/>
        <sz val="11"/>
        <color rgb="FFFFFFFF"/>
        <rFont val="Verdana"/>
        <family val="2"/>
      </rPr>
      <t>K</t>
    </r>
    <r>
      <rPr>
        <b/>
        <vertAlign val="subscript"/>
        <sz val="11"/>
        <color rgb="FFFFFFFF"/>
        <rFont val="Verdana"/>
        <family val="2"/>
      </rPr>
      <t>d</t>
    </r>
    <r>
      <rPr>
        <b/>
        <sz val="11"/>
        <color rgb="FFFFFFFF"/>
        <rFont val="Verdana"/>
        <family val="2"/>
      </rPr>
      <t xml:space="preserve"> (M)</t>
    </r>
  </si>
  <si>
    <r>
      <rPr>
        <b/>
        <sz val="11"/>
        <color rgb="FFFFFFFF"/>
        <rFont val="Verdana"/>
        <family val="2"/>
      </rPr>
      <t>SE K</t>
    </r>
    <r>
      <rPr>
        <b/>
        <vertAlign val="subscript"/>
        <sz val="11"/>
        <color rgb="FFFFFFFF"/>
        <rFont val="Verdana"/>
        <family val="2"/>
      </rPr>
      <t>d</t>
    </r>
    <r>
      <rPr>
        <b/>
        <sz val="11"/>
        <color rgb="FFFFFFFF"/>
        <rFont val="Verdana"/>
        <family val="2"/>
      </rPr>
      <t xml:space="preserve"> (M)</t>
    </r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S/B</t>
    </r>
    <r>
      <rPr>
        <b/>
        <vertAlign val="subscript"/>
        <sz val="11"/>
        <color rgb="FFFFFFFF"/>
        <rFont val="Verdana"/>
        <family val="2"/>
      </rPr>
      <t xml:space="preserve"> </t>
    </r>
  </si>
  <si>
    <t>&gt;2</t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Z-value</t>
    </r>
    <r>
      <rPr>
        <b/>
        <vertAlign val="subscript"/>
        <sz val="11"/>
        <color rgb="FFFFFFFF"/>
        <rFont val="Verdana"/>
        <family val="2"/>
      </rPr>
      <t xml:space="preserve"> </t>
    </r>
  </si>
  <si>
    <t>&gt;0.4</t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QC</t>
    </r>
    <r>
      <rPr>
        <b/>
        <vertAlign val="subscript"/>
        <sz val="11"/>
        <color rgb="FFFFFFFF"/>
        <rFont val="Verdana"/>
        <family val="2"/>
      </rPr>
      <t xml:space="preserve"> </t>
    </r>
  </si>
  <si>
    <t>PASS</t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Graph</t>
    </r>
    <r>
      <rPr>
        <b/>
        <vertAlign val="subscript"/>
        <sz val="11"/>
        <color rgb="FFFFFFFF"/>
        <rFont val="Verdana"/>
        <family val="2"/>
      </rPr>
      <t xml:space="preserve"> </t>
    </r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Observations</t>
    </r>
    <r>
      <rPr>
        <b/>
        <vertAlign val="subscript"/>
        <sz val="11"/>
        <color rgb="FFFFFFFF"/>
        <rFont val="Verdana"/>
        <family val="2"/>
      </rPr>
      <t xml:space="preserve"> </t>
    </r>
  </si>
  <si>
    <r>
      <rPr>
        <b/>
        <vertAlign val="subscript"/>
        <sz val="11"/>
        <color rgb="FFFFFFFF"/>
        <rFont val="Verdana"/>
        <family val="2"/>
      </rPr>
      <t xml:space="preserve"> </t>
    </r>
    <r>
      <rPr>
        <b/>
        <sz val="11"/>
        <color rgb="FFFFFFFF"/>
        <rFont val="Verdana"/>
        <family val="2"/>
      </rPr>
      <t>Compound</t>
    </r>
  </si>
  <si>
    <t>Kinetic profiling of 16 compounds against LIMK1</t>
  </si>
  <si>
    <t xml:space="preserve"> Binding mode</t>
  </si>
  <si>
    <t>type-I</t>
  </si>
  <si>
    <t>positive control</t>
  </si>
  <si>
    <t>type-III</t>
  </si>
  <si>
    <t>LIJTF500025</t>
  </si>
  <si>
    <t>TH257</t>
  </si>
  <si>
    <t>TH470</t>
  </si>
  <si>
    <r>
      <rPr>
        <b/>
        <sz val="10"/>
        <color theme="1"/>
        <rFont val="Verdana"/>
        <family val="2"/>
      </rPr>
      <t>9a</t>
    </r>
    <r>
      <rPr>
        <sz val="10"/>
        <color theme="1"/>
        <rFont val="Verdana"/>
        <family val="2"/>
      </rPr>
      <t xml:space="preserve"> (LIMKi3)</t>
    </r>
  </si>
  <si>
    <r>
      <t xml:space="preserve">9d </t>
    </r>
    <r>
      <rPr>
        <sz val="10"/>
        <color theme="1"/>
        <rFont val="Verdana"/>
        <family val="2"/>
      </rPr>
      <t>(THMH17)</t>
    </r>
  </si>
  <si>
    <r>
      <t xml:space="preserve">9g </t>
    </r>
    <r>
      <rPr>
        <sz val="10"/>
        <color theme="1"/>
        <rFont val="Verdana"/>
        <family val="2"/>
      </rPr>
      <t>(TH612)</t>
    </r>
  </si>
  <si>
    <r>
      <t xml:space="preserve">9b </t>
    </r>
    <r>
      <rPr>
        <sz val="10"/>
        <color theme="1"/>
        <rFont val="Verdana"/>
        <family val="2"/>
      </rPr>
      <t>(TH617)</t>
    </r>
  </si>
  <si>
    <r>
      <t>9h</t>
    </r>
    <r>
      <rPr>
        <sz val="10"/>
        <color theme="1"/>
        <rFont val="Verdana"/>
        <family val="2"/>
      </rPr>
      <t xml:space="preserve"> (TH614)</t>
    </r>
  </si>
  <si>
    <r>
      <t xml:space="preserve">9c </t>
    </r>
    <r>
      <rPr>
        <sz val="10"/>
        <color theme="1"/>
        <rFont val="Verdana"/>
        <family val="2"/>
      </rPr>
      <t>(TH610)</t>
    </r>
  </si>
  <si>
    <r>
      <t xml:space="preserve">9i </t>
    </r>
    <r>
      <rPr>
        <sz val="10"/>
        <color theme="1"/>
        <rFont val="Verdana"/>
        <family val="2"/>
      </rPr>
      <t>(TH609)</t>
    </r>
  </si>
  <si>
    <r>
      <t xml:space="preserve">9j </t>
    </r>
    <r>
      <rPr>
        <sz val="10"/>
        <color theme="1"/>
        <rFont val="Verdana"/>
        <family val="2"/>
      </rPr>
      <t>(THMB22)</t>
    </r>
  </si>
  <si>
    <r>
      <t xml:space="preserve">9k </t>
    </r>
    <r>
      <rPr>
        <sz val="10"/>
        <color theme="1"/>
        <rFont val="Verdana"/>
        <family val="2"/>
      </rPr>
      <t>(THBM23)</t>
    </r>
  </si>
  <si>
    <r>
      <t xml:space="preserve">9e </t>
    </r>
    <r>
      <rPr>
        <sz val="10"/>
        <color theme="1"/>
        <rFont val="Verdana"/>
        <family val="2"/>
      </rPr>
      <t>(THBM24)</t>
    </r>
  </si>
  <si>
    <r>
      <t>9f</t>
    </r>
    <r>
      <rPr>
        <sz val="10"/>
        <color theme="1"/>
        <rFont val="Verdana"/>
        <family val="2"/>
      </rPr>
      <t xml:space="preserve"> (THBM25)</t>
    </r>
  </si>
  <si>
    <r>
      <t xml:space="preserve">9m </t>
    </r>
    <r>
      <rPr>
        <sz val="10"/>
        <color theme="1"/>
        <rFont val="Verdana"/>
        <family val="2"/>
      </rPr>
      <t>(THBM27)</t>
    </r>
  </si>
  <si>
    <r>
      <t xml:space="preserve">9l </t>
    </r>
    <r>
      <rPr>
        <sz val="10"/>
        <color theme="1"/>
        <rFont val="Verdana"/>
        <family val="2"/>
      </rPr>
      <t>(THBM26)</t>
    </r>
  </si>
  <si>
    <t>Mean of triplicate at 60 min:</t>
  </si>
  <si>
    <t>Mean of triplicate at 30 min:</t>
  </si>
  <si>
    <t>Mean of triplicate at 15 min:</t>
  </si>
  <si>
    <t>Mean of triplicate at 0 min:</t>
  </si>
  <si>
    <t>SEM</t>
  </si>
  <si>
    <t>SM311 %</t>
  </si>
  <si>
    <t>Time [min]</t>
  </si>
  <si>
    <t>Metabolic degradation [%]</t>
  </si>
  <si>
    <t>Calculated content [µM]</t>
  </si>
  <si>
    <t>Metabolization 3</t>
  </si>
  <si>
    <t>Molarity (µM)</t>
  </si>
  <si>
    <t>Calibration line</t>
  </si>
  <si>
    <t>SM311 (day 2)</t>
  </si>
  <si>
    <t>i.M_60</t>
  </si>
  <si>
    <t>i.M_0</t>
  </si>
  <si>
    <t>o.NADP_60</t>
  </si>
  <si>
    <t>Metabolization 2</t>
  </si>
  <si>
    <t>o.NADP_0</t>
  </si>
  <si>
    <t>Controls</t>
  </si>
  <si>
    <t xml:space="preserve"> </t>
  </si>
  <si>
    <t>Control (day 2)</t>
  </si>
  <si>
    <t>Calculated content (µM)</t>
  </si>
  <si>
    <t>Metabolization 1</t>
  </si>
  <si>
    <t>Fläche</t>
  </si>
  <si>
    <t xml:space="preserve">Fläche </t>
  </si>
  <si>
    <t>Control (day 1)</t>
  </si>
  <si>
    <t>SM311 (day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8"/>
      <color rgb="FF004D66"/>
      <name val="Verdana"/>
      <family val="2"/>
    </font>
    <font>
      <b/>
      <sz val="12"/>
      <color rgb="FF004D66"/>
      <name val="Verdana"/>
      <family val="2"/>
    </font>
    <font>
      <sz val="11"/>
      <color theme="1"/>
      <name val="Verdana"/>
      <family val="2"/>
    </font>
    <font>
      <b/>
      <sz val="11"/>
      <color rgb="FF74B95B"/>
      <name val="Verdana"/>
      <family val="2"/>
    </font>
    <font>
      <sz val="10"/>
      <color theme="1"/>
      <name val="Verdana"/>
      <family val="2"/>
    </font>
    <font>
      <b/>
      <sz val="10"/>
      <color rgb="FF74B95B"/>
      <name val="Verdana"/>
      <family val="2"/>
    </font>
    <font>
      <b/>
      <sz val="10"/>
      <color theme="1"/>
      <name val="Verdana"/>
      <family val="2"/>
    </font>
    <font>
      <b/>
      <vertAlign val="subscript"/>
      <sz val="11"/>
      <color rgb="FFFFFFFF"/>
      <name val="Verdana"/>
      <family val="2"/>
    </font>
    <font>
      <b/>
      <sz val="11"/>
      <color rgb="FFFFFFFF"/>
      <name val="Verdana"/>
      <family val="2"/>
    </font>
    <font>
      <vertAlign val="superscript"/>
      <sz val="11"/>
      <color theme="1"/>
      <name val="Verdana"/>
      <family val="2"/>
    </font>
    <font>
      <b/>
      <vertAlign val="superscript"/>
      <sz val="11"/>
      <color rgb="FFFFFFFF"/>
      <name val="Verdana"/>
      <family val="2"/>
    </font>
    <font>
      <b/>
      <sz val="11"/>
      <color rgb="FFFFFFFF"/>
      <name val="Symbo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FFFFFF"/>
      <name val="Calibri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9464B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4B95B"/>
        <bgColor indexed="64"/>
      </patternFill>
    </fill>
    <fill>
      <patternFill patternType="solid">
        <fgColor rgb="FF004D66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thin">
        <color rgb="FF808080"/>
      </left>
      <right/>
      <top/>
      <bottom style="thin">
        <color rgb="FF808080"/>
      </bottom>
      <diagonal/>
    </border>
    <border>
      <left/>
      <right/>
      <top/>
      <bottom style="thin">
        <color rgb="FF808080"/>
      </bottom>
      <diagonal/>
    </border>
    <border>
      <left/>
      <right/>
      <top/>
      <bottom style="thin">
        <color rgb="FF808080"/>
      </bottom>
      <diagonal/>
    </border>
  </borders>
  <cellStyleXfs count="4">
    <xf numFmtId="0" fontId="0" fillId="0" borderId="0"/>
    <xf numFmtId="0" fontId="13" fillId="0" borderId="1"/>
    <xf numFmtId="0" fontId="14" fillId="0" borderId="1"/>
    <xf numFmtId="0" fontId="13" fillId="0" borderId="1"/>
  </cellStyleXfs>
  <cellXfs count="35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1" xfId="0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" fontId="5" fillId="2" borderId="3" xfId="0" applyNumberFormat="1" applyFont="1" applyFill="1" applyBorder="1" applyAlignment="1">
      <alignment horizontal="center" vertical="center"/>
    </xf>
    <xf numFmtId="11" fontId="5" fillId="4" borderId="3" xfId="0" applyNumberFormat="1" applyFont="1" applyFill="1" applyBorder="1" applyAlignment="1">
      <alignment horizontal="center" vertical="center"/>
    </xf>
    <xf numFmtId="11" fontId="5" fillId="2" borderId="3" xfId="0" applyNumberFormat="1" applyFont="1" applyFill="1" applyBorder="1" applyAlignment="1">
      <alignment horizontal="center" vertical="center"/>
    </xf>
    <xf numFmtId="164" fontId="5" fillId="4" borderId="3" xfId="0" applyNumberFormat="1" applyFont="1" applyFill="1" applyBorder="1" applyAlignment="1">
      <alignment horizontal="center" vertical="center"/>
    </xf>
    <xf numFmtId="2" fontId="5" fillId="2" borderId="3" xfId="0" applyNumberFormat="1" applyFont="1" applyFill="1" applyBorder="1" applyAlignment="1">
      <alignment horizontal="center" vertical="center"/>
    </xf>
    <xf numFmtId="11" fontId="5" fillId="5" borderId="3" xfId="0" applyNumberFormat="1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0" fillId="2" borderId="4" xfId="0" applyFill="1" applyBorder="1"/>
    <xf numFmtId="2" fontId="5" fillId="3" borderId="3" xfId="0" applyNumberFormat="1" applyFont="1" applyFill="1" applyBorder="1" applyAlignment="1">
      <alignment horizontal="center" vertical="center"/>
    </xf>
    <xf numFmtId="1" fontId="5" fillId="5" borderId="3" xfId="0" applyNumberFormat="1" applyFont="1" applyFill="1" applyBorder="1" applyAlignment="1">
      <alignment horizontal="center" vertical="center"/>
    </xf>
    <xf numFmtId="11" fontId="5" fillId="3" borderId="3" xfId="0" applyNumberFormat="1" applyFont="1" applyFill="1" applyBorder="1" applyAlignment="1">
      <alignment horizontal="center" vertical="center"/>
    </xf>
    <xf numFmtId="1" fontId="5" fillId="4" borderId="3" xfId="0" applyNumberFormat="1" applyFont="1" applyFill="1" applyBorder="1" applyAlignment="1">
      <alignment horizontal="center" vertical="center"/>
    </xf>
    <xf numFmtId="164" fontId="5" fillId="2" borderId="3" xfId="0" applyNumberFormat="1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15" fillId="6" borderId="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3" fillId="0" borderId="1" xfId="1"/>
    <xf numFmtId="0" fontId="18" fillId="0" borderId="1" xfId="1" applyFont="1"/>
    <xf numFmtId="0" fontId="0" fillId="0" borderId="1" xfId="1" applyFont="1"/>
    <xf numFmtId="0" fontId="17" fillId="0" borderId="1" xfId="1" applyFont="1"/>
    <xf numFmtId="0" fontId="0" fillId="0" borderId="1" xfId="1" applyNumberFormat="1" applyFont="1"/>
    <xf numFmtId="0" fontId="16" fillId="0" borderId="1" xfId="1" applyFont="1"/>
  </cellXfs>
  <cellStyles count="4">
    <cellStyle name="Normal 2" xfId="2"/>
    <cellStyle name="Standard" xfId="0" builtinId="0"/>
    <cellStyle name="Standard 2" xfId="1"/>
    <cellStyle name="Standard 3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1449674805764123E-3"/>
                  <c:y val="-0.109256004941786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Metabolic stability'!$A$4:$A$6</c:f>
              <c:numCache>
                <c:formatCode>General</c:formatCode>
                <c:ptCount val="3"/>
                <c:pt idx="0">
                  <c:v>10</c:v>
                </c:pt>
                <c:pt idx="1">
                  <c:v>5</c:v>
                </c:pt>
                <c:pt idx="2">
                  <c:v>2</c:v>
                </c:pt>
              </c:numCache>
            </c:numRef>
          </c:xVal>
          <c:yVal>
            <c:numRef>
              <c:f>'Metabolic stability'!$B$4:$B$6</c:f>
              <c:numCache>
                <c:formatCode>General</c:formatCode>
                <c:ptCount val="3"/>
                <c:pt idx="0">
                  <c:v>98216</c:v>
                </c:pt>
                <c:pt idx="1">
                  <c:v>49393</c:v>
                </c:pt>
                <c:pt idx="2">
                  <c:v>194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41A-40A9-81D1-91FC562AE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8420863"/>
        <c:axId val="1218422111"/>
      </c:scatterChart>
      <c:valAx>
        <c:axId val="121842086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18422111"/>
        <c:crosses val="autoZero"/>
        <c:crossBetween val="midCat"/>
      </c:valAx>
      <c:valAx>
        <c:axId val="1218422111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18420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136075012063059"/>
                  <c:y val="-0.153109970935226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Metabolic stability'!$A$31:$A$33</c:f>
              <c:numCache>
                <c:formatCode>General</c:formatCode>
                <c:ptCount val="3"/>
                <c:pt idx="0">
                  <c:v>10</c:v>
                </c:pt>
                <c:pt idx="1">
                  <c:v>5</c:v>
                </c:pt>
                <c:pt idx="2">
                  <c:v>2</c:v>
                </c:pt>
              </c:numCache>
            </c:numRef>
          </c:xVal>
          <c:yVal>
            <c:numRef>
              <c:f>'Metabolic stability'!$B$31:$B$33</c:f>
              <c:numCache>
                <c:formatCode>General</c:formatCode>
                <c:ptCount val="3"/>
                <c:pt idx="0">
                  <c:v>97056</c:v>
                </c:pt>
                <c:pt idx="1">
                  <c:v>49184</c:v>
                </c:pt>
                <c:pt idx="2">
                  <c:v>197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937-4EF8-B7EA-DC3900563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2848703"/>
        <c:axId val="1132841215"/>
      </c:scatterChart>
      <c:valAx>
        <c:axId val="1132848703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2841215"/>
        <c:crosses val="autoZero"/>
        <c:crossBetween val="midCat"/>
      </c:valAx>
      <c:valAx>
        <c:axId val="113284121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2848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3452407217590914E-2"/>
                  <c:y val="-9.207871998527307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Metabolic stability'!$H$4:$H$6</c:f>
              <c:numCache>
                <c:formatCode>General</c:formatCode>
                <c:ptCount val="3"/>
                <c:pt idx="0">
                  <c:v>10</c:v>
                </c:pt>
                <c:pt idx="1">
                  <c:v>5</c:v>
                </c:pt>
                <c:pt idx="2">
                  <c:v>2</c:v>
                </c:pt>
              </c:numCache>
            </c:numRef>
          </c:xVal>
          <c:yVal>
            <c:numRef>
              <c:f>'Metabolic stability'!$I$4:$I$6</c:f>
              <c:numCache>
                <c:formatCode>General</c:formatCode>
                <c:ptCount val="3"/>
                <c:pt idx="0">
                  <c:v>60206</c:v>
                </c:pt>
                <c:pt idx="1">
                  <c:v>30265</c:v>
                </c:pt>
                <c:pt idx="2">
                  <c:v>119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BF7-4F32-A007-2BB728385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0139551"/>
        <c:axId val="1090140799"/>
      </c:scatterChart>
      <c:valAx>
        <c:axId val="1090139551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90140799"/>
        <c:crosses val="autoZero"/>
        <c:crossBetween val="midCat"/>
      </c:valAx>
      <c:valAx>
        <c:axId val="109014079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090139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696804327256437"/>
                  <c:y val="-0.17320493522079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xVal>
            <c:numRef>
              <c:f>'Metabolic stability'!$H$19:$H$21</c:f>
              <c:numCache>
                <c:formatCode>General</c:formatCode>
                <c:ptCount val="3"/>
                <c:pt idx="0">
                  <c:v>10</c:v>
                </c:pt>
                <c:pt idx="1">
                  <c:v>5</c:v>
                </c:pt>
                <c:pt idx="2">
                  <c:v>2</c:v>
                </c:pt>
              </c:numCache>
            </c:numRef>
          </c:xVal>
          <c:yVal>
            <c:numRef>
              <c:f>'Metabolic stability'!$I$19:$I$21</c:f>
              <c:numCache>
                <c:formatCode>General</c:formatCode>
                <c:ptCount val="3"/>
                <c:pt idx="0">
                  <c:v>59882</c:v>
                </c:pt>
                <c:pt idx="1">
                  <c:v>30142</c:v>
                </c:pt>
                <c:pt idx="2">
                  <c:v>118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E3-47D4-91C7-515904898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1420495"/>
        <c:axId val="1351403023"/>
      </c:scatterChart>
      <c:valAx>
        <c:axId val="1351420495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1403023"/>
        <c:crosses val="autoZero"/>
        <c:crossBetween val="midCat"/>
      </c:valAx>
      <c:valAx>
        <c:axId val="1351403023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351420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Metabolic</a:t>
            </a:r>
            <a:r>
              <a:rPr lang="en-US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Stability </a:t>
            </a:r>
          </a:p>
          <a:p>
            <a:pPr>
              <a:defRPr>
                <a:solidFill>
                  <a:sysClr val="windowText" lastClr="000000"/>
                </a:solidFill>
              </a:defRPr>
            </a:pPr>
            <a:r>
              <a:rPr lang="en-US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M311 (10)</a:t>
            </a:r>
            <a:endParaRPr lang="en-US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etabolic stability'!$D$44</c:f>
              <c:strCache>
                <c:ptCount val="1"/>
                <c:pt idx="0">
                  <c:v>SM311 %</c:v>
                </c:pt>
              </c:strCache>
            </c:strRef>
          </c:tx>
          <c:spPr>
            <a:ln w="22225" cap="sq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noFill/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4.8005484619624297E-2"/>
                  <c:y val="6.47067422404976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accent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Metabolic stability'!$E$45:$E$4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37240089412599647</c:v>
                  </c:pt>
                  <c:pt idx="2">
                    <c:v>1.6596785620467931</c:v>
                  </c:pt>
                  <c:pt idx="3">
                    <c:v>0.87272702486217946</c:v>
                  </c:pt>
                </c:numCache>
              </c:numRef>
            </c:plus>
            <c:minus>
              <c:numRef>
                <c:f>'Metabolic stability'!$M$39</c:f>
                <c:numCache>
                  <c:formatCode>General</c:formatCode>
                  <c:ptCount val="1"/>
                </c:numCache>
              </c:numRef>
            </c:minus>
            <c:spPr>
              <a:noFill/>
              <a:ln w="9525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'Metabolic stability'!$C$45:$C$48</c:f>
              <c:numCache>
                <c:formatCode>General</c:formatCode>
                <c:ptCount val="4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</c:numCache>
            </c:numRef>
          </c:xVal>
          <c:yVal>
            <c:numRef>
              <c:f>'Metabolic stability'!$D$45:$D$48</c:f>
              <c:numCache>
                <c:formatCode>General</c:formatCode>
                <c:ptCount val="4"/>
                <c:pt idx="0">
                  <c:v>100</c:v>
                </c:pt>
                <c:pt idx="1">
                  <c:v>83.362172586505139</c:v>
                </c:pt>
                <c:pt idx="2">
                  <c:v>72.955215020373359</c:v>
                </c:pt>
                <c:pt idx="3">
                  <c:v>60.2039597722034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41-467E-A1E7-7D89F5E9A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8655039"/>
        <c:axId val="2098657535"/>
      </c:scatterChart>
      <c:valAx>
        <c:axId val="2098655039"/>
        <c:scaling>
          <c:orientation val="minMax"/>
          <c:max val="60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ime [min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98657535"/>
        <c:crosses val="autoZero"/>
        <c:crossBetween val="midCat"/>
      </c:valAx>
      <c:valAx>
        <c:axId val="209865753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etabolic degradation </a:t>
                </a:r>
                <a:r>
                  <a:rPr lang="de-DE" sz="14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de-DE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(%)</a:t>
                </a:r>
                <a:r>
                  <a:rPr lang="de-DE" sz="14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de-DE" sz="14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098655039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65339</xdr:colOff>
      <xdr:row>0</xdr:row>
      <xdr:rowOff>284390</xdr:rowOff>
    </xdr:from>
    <xdr:to>
      <xdr:col>3</xdr:col>
      <xdr:colOff>223814</xdr:colOff>
      <xdr:row>2</xdr:row>
      <xdr:rowOff>39754</xdr:rowOff>
    </xdr:to>
    <xdr:pic>
      <xdr:nvPicPr>
        <xdr:cNvPr id="2" name="Picture 1" descr="logo.png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65339" y="284390"/>
          <a:ext cx="2255361" cy="408507"/>
        </a:xfrm>
        <a:prstGeom prst="rect">
          <a:avLst/>
        </a:prstGeom>
      </xdr:spPr>
    </xdr:pic>
    <xdr:clientData/>
  </xdr:twoCellAnchor>
  <xdr:twoCellAnchor editAs="oneCell">
    <xdr:from>
      <xdr:col>16</xdr:col>
      <xdr:colOff>36739</xdr:colOff>
      <xdr:row>24</xdr:row>
      <xdr:rowOff>378278</xdr:rowOff>
    </xdr:from>
    <xdr:to>
      <xdr:col>16</xdr:col>
      <xdr:colOff>3643637</xdr:colOff>
      <xdr:row>24</xdr:row>
      <xdr:rowOff>2435607</xdr:rowOff>
    </xdr:to>
    <xdr:pic>
      <xdr:nvPicPr>
        <xdr:cNvPr id="5" name="Picture 4" descr="C_24036-001_E250000001_LIMK1-PL-CR-A_24000199_X3_1000_4h_20250113.png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631025" y="13060135"/>
          <a:ext cx="3559727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25</xdr:row>
      <xdr:rowOff>95250</xdr:rowOff>
    </xdr:from>
    <xdr:to>
      <xdr:col>16</xdr:col>
      <xdr:colOff>3654523</xdr:colOff>
      <xdr:row>25</xdr:row>
      <xdr:rowOff>2152579</xdr:rowOff>
    </xdr:to>
    <xdr:pic>
      <xdr:nvPicPr>
        <xdr:cNvPr id="6" name="Picture 5" descr="C_24036-001_E250000001_LIMK1-PL-CR-A_24000200_X4_25000_4h_20250113.png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9145250" y="1846897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26</xdr:row>
      <xdr:rowOff>95250</xdr:rowOff>
    </xdr:from>
    <xdr:to>
      <xdr:col>16</xdr:col>
      <xdr:colOff>3654523</xdr:colOff>
      <xdr:row>26</xdr:row>
      <xdr:rowOff>2152579</xdr:rowOff>
    </xdr:to>
    <xdr:pic>
      <xdr:nvPicPr>
        <xdr:cNvPr id="7" name="Picture 6" descr="C_24036-001_E250000001_LIMK1-PL-CR-A_24000201_X5_10000_4h_20250113.png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145250" y="21355050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27</xdr:row>
      <xdr:rowOff>95250</xdr:rowOff>
    </xdr:from>
    <xdr:to>
      <xdr:col>16</xdr:col>
      <xdr:colOff>3654523</xdr:colOff>
      <xdr:row>27</xdr:row>
      <xdr:rowOff>2152579</xdr:rowOff>
    </xdr:to>
    <xdr:pic>
      <xdr:nvPicPr>
        <xdr:cNvPr id="8" name="Picture 7" descr="C_24036-001_E250000001_LIMK1-PL-CR-A_24000202_X6_10000_4h_20250113.png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145250" y="2424112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28</xdr:row>
      <xdr:rowOff>95250</xdr:rowOff>
    </xdr:from>
    <xdr:to>
      <xdr:col>16</xdr:col>
      <xdr:colOff>3654523</xdr:colOff>
      <xdr:row>28</xdr:row>
      <xdr:rowOff>2152579</xdr:rowOff>
    </xdr:to>
    <xdr:pic>
      <xdr:nvPicPr>
        <xdr:cNvPr id="9" name="Picture 8" descr="C_24036-001_E250000001_LIMK1-PL-CR-A_24000203_X7_10000_4h_20250113.png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9145250" y="27127200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29</xdr:row>
      <xdr:rowOff>95250</xdr:rowOff>
    </xdr:from>
    <xdr:to>
      <xdr:col>16</xdr:col>
      <xdr:colOff>3654523</xdr:colOff>
      <xdr:row>29</xdr:row>
      <xdr:rowOff>2152579</xdr:rowOff>
    </xdr:to>
    <xdr:pic>
      <xdr:nvPicPr>
        <xdr:cNvPr id="10" name="Picture 9" descr="C_24036-001_E250000001_LIMK1-PL-CR-A_24000204_X8_1000_4h_20250113.png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9145250" y="3001327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0</xdr:row>
      <xdr:rowOff>95250</xdr:rowOff>
    </xdr:from>
    <xdr:to>
      <xdr:col>16</xdr:col>
      <xdr:colOff>3654523</xdr:colOff>
      <xdr:row>30</xdr:row>
      <xdr:rowOff>2152579</xdr:rowOff>
    </xdr:to>
    <xdr:pic>
      <xdr:nvPicPr>
        <xdr:cNvPr id="11" name="Picture 10" descr="C_24036-001_E250000001_LIMK1-PL-CR-A_24000205_X45_10000_4h_20250113.png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9145250" y="32899350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1</xdr:row>
      <xdr:rowOff>95250</xdr:rowOff>
    </xdr:from>
    <xdr:to>
      <xdr:col>16</xdr:col>
      <xdr:colOff>3654523</xdr:colOff>
      <xdr:row>31</xdr:row>
      <xdr:rowOff>2152579</xdr:rowOff>
    </xdr:to>
    <xdr:pic>
      <xdr:nvPicPr>
        <xdr:cNvPr id="12" name="Picture 11" descr="C_24036-001_E250000001_LIMK1-PL-CR-A_24000206_X46_10000_4h_20250113.png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9145250" y="3578542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2</xdr:row>
      <xdr:rowOff>95250</xdr:rowOff>
    </xdr:from>
    <xdr:to>
      <xdr:col>16</xdr:col>
      <xdr:colOff>3654523</xdr:colOff>
      <xdr:row>32</xdr:row>
      <xdr:rowOff>2152579</xdr:rowOff>
    </xdr:to>
    <xdr:pic>
      <xdr:nvPicPr>
        <xdr:cNvPr id="13" name="Picture 12" descr="C_24036-001_E250000001_LIMK1-PL-CR-A_24000207_X47_10000_4h_20250113.png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9145250" y="38671500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3</xdr:row>
      <xdr:rowOff>95250</xdr:rowOff>
    </xdr:from>
    <xdr:to>
      <xdr:col>16</xdr:col>
      <xdr:colOff>3654523</xdr:colOff>
      <xdr:row>33</xdr:row>
      <xdr:rowOff>2152579</xdr:rowOff>
    </xdr:to>
    <xdr:pic>
      <xdr:nvPicPr>
        <xdr:cNvPr id="14" name="Picture 13" descr="C_24036-001_E250000001_LIMK1-PL-CR-A_24000208_X48_10000_4h_20250113.png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9145250" y="4155757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4</xdr:row>
      <xdr:rowOff>95250</xdr:rowOff>
    </xdr:from>
    <xdr:to>
      <xdr:col>16</xdr:col>
      <xdr:colOff>3654523</xdr:colOff>
      <xdr:row>34</xdr:row>
      <xdr:rowOff>2152579</xdr:rowOff>
    </xdr:to>
    <xdr:pic>
      <xdr:nvPicPr>
        <xdr:cNvPr id="15" name="Picture 14" descr="C_24036-001_E250000001_LIMK1-PL-CR-A_24000209_X49_10000_4h_20250113.png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9145250" y="44443650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5</xdr:row>
      <xdr:rowOff>95250</xdr:rowOff>
    </xdr:from>
    <xdr:to>
      <xdr:col>16</xdr:col>
      <xdr:colOff>3654523</xdr:colOff>
      <xdr:row>35</xdr:row>
      <xdr:rowOff>2152579</xdr:rowOff>
    </xdr:to>
    <xdr:pic>
      <xdr:nvPicPr>
        <xdr:cNvPr id="16" name="Picture 15" descr="C_24036-001_E250000001_LIMK1-PL-CR-A_24000210_X50_10000_4h_20250113.png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9145250" y="4732972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6</xdr:row>
      <xdr:rowOff>95250</xdr:rowOff>
    </xdr:from>
    <xdr:to>
      <xdr:col>16</xdr:col>
      <xdr:colOff>3654523</xdr:colOff>
      <xdr:row>36</xdr:row>
      <xdr:rowOff>2152579</xdr:rowOff>
    </xdr:to>
    <xdr:pic>
      <xdr:nvPicPr>
        <xdr:cNvPr id="17" name="Picture 16" descr="C_24036-001_E250000001_LIMK1-PL-CR-A_24000211_X51_1000_4h_20250113.png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19145250" y="50215800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7</xdr:row>
      <xdr:rowOff>95250</xdr:rowOff>
    </xdr:from>
    <xdr:to>
      <xdr:col>16</xdr:col>
      <xdr:colOff>3654523</xdr:colOff>
      <xdr:row>37</xdr:row>
      <xdr:rowOff>2152579</xdr:rowOff>
    </xdr:to>
    <xdr:pic>
      <xdr:nvPicPr>
        <xdr:cNvPr id="18" name="Picture 17" descr="C_24036-001_E250000001_LIMK1-PL-CR-A_24000212_X52_10000_4h_20250113.png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19145250" y="5310187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8</xdr:row>
      <xdr:rowOff>95250</xdr:rowOff>
    </xdr:from>
    <xdr:to>
      <xdr:col>16</xdr:col>
      <xdr:colOff>3654523</xdr:colOff>
      <xdr:row>38</xdr:row>
      <xdr:rowOff>2152579</xdr:rowOff>
    </xdr:to>
    <xdr:pic>
      <xdr:nvPicPr>
        <xdr:cNvPr id="19" name="Picture 18" descr="C_24036-001_E250000001_LIMK1-PL-CR-A_24000213_X53_10000_4h_20250113.png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9145250" y="55987950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39</xdr:row>
      <xdr:rowOff>95250</xdr:rowOff>
    </xdr:from>
    <xdr:to>
      <xdr:col>16</xdr:col>
      <xdr:colOff>3654523</xdr:colOff>
      <xdr:row>39</xdr:row>
      <xdr:rowOff>2152579</xdr:rowOff>
    </xdr:to>
    <xdr:pic>
      <xdr:nvPicPr>
        <xdr:cNvPr id="20" name="Picture 19" descr="C_24036-001_E250000001_LIMK1-PL-CR-A_24000214_X54_10000_4h_20250113.png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9145250" y="58874025"/>
          <a:ext cx="3456313" cy="2057329"/>
        </a:xfrm>
        <a:prstGeom prst="rect">
          <a:avLst/>
        </a:prstGeom>
      </xdr:spPr>
    </xdr:pic>
    <xdr:clientData/>
  </xdr:twoCellAnchor>
  <xdr:twoCellAnchor editAs="oneCell">
    <xdr:from>
      <xdr:col>16</xdr:col>
      <xdr:colOff>47625</xdr:colOff>
      <xdr:row>40</xdr:row>
      <xdr:rowOff>95250</xdr:rowOff>
    </xdr:from>
    <xdr:to>
      <xdr:col>16</xdr:col>
      <xdr:colOff>3654523</xdr:colOff>
      <xdr:row>40</xdr:row>
      <xdr:rowOff>2152579</xdr:rowOff>
    </xdr:to>
    <xdr:pic>
      <xdr:nvPicPr>
        <xdr:cNvPr id="21" name="Picture 20" descr="C_24036-001_E250000001_LIMK1-PL-CR-A_Staurosporine_S1_1000_4h_20250113.png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19145250" y="61760100"/>
          <a:ext cx="3456313" cy="205732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5263</xdr:colOff>
      <xdr:row>0</xdr:row>
      <xdr:rowOff>147637</xdr:rowOff>
    </xdr:from>
    <xdr:to>
      <xdr:col>5</xdr:col>
      <xdr:colOff>361951</xdr:colOff>
      <xdr:row>6</xdr:row>
      <xdr:rowOff>1524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610570D6-951C-49EF-BF40-E41F717674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38112</xdr:colOff>
      <xdr:row>27</xdr:row>
      <xdr:rowOff>185737</xdr:rowOff>
    </xdr:from>
    <xdr:to>
      <xdr:col>5</xdr:col>
      <xdr:colOff>9525</xdr:colOff>
      <xdr:row>33</xdr:row>
      <xdr:rowOff>381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9566FFA-9A35-4ADB-91AF-BDF9E47525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47650</xdr:colOff>
      <xdr:row>1</xdr:row>
      <xdr:rowOff>157162</xdr:rowOff>
    </xdr:from>
    <xdr:to>
      <xdr:col>12</xdr:col>
      <xdr:colOff>104775</xdr:colOff>
      <xdr:row>7</xdr:row>
      <xdr:rowOff>285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9D422CA7-CBFF-4C67-826E-E4A7190371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85762</xdr:colOff>
      <xdr:row>15</xdr:row>
      <xdr:rowOff>138112</xdr:rowOff>
    </xdr:from>
    <xdr:to>
      <xdr:col>12</xdr:col>
      <xdr:colOff>57150</xdr:colOff>
      <xdr:row>20</xdr:row>
      <xdr:rowOff>18097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BA2A2FA7-2E76-497E-A08B-1DAE3FDB23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748938</xdr:colOff>
      <xdr:row>32</xdr:row>
      <xdr:rowOff>44087</xdr:rowOff>
    </xdr:from>
    <xdr:to>
      <xdr:col>15</xdr:col>
      <xdr:colOff>612322</xdr:colOff>
      <xdr:row>55</xdr:row>
      <xdr:rowOff>17417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7"/>
  <sheetViews>
    <sheetView tabSelected="1" topLeftCell="A28" zoomScale="55" zoomScaleNormal="55" workbookViewId="0">
      <selection activeCell="S28" sqref="S28"/>
    </sheetView>
  </sheetViews>
  <sheetFormatPr baseColWidth="10" defaultColWidth="8.88671875" defaultRowHeight="227.25" customHeight="1" x14ac:dyDescent="0.3"/>
  <cols>
    <col min="1" max="1" width="3.88671875" customWidth="1"/>
    <col min="2" max="2" width="9" customWidth="1"/>
    <col min="3" max="4" width="20.44140625" customWidth="1"/>
    <col min="5" max="5" width="21.44140625" customWidth="1"/>
    <col min="6" max="6" width="12.88671875" customWidth="1"/>
    <col min="7" max="7" width="20.44140625" customWidth="1"/>
    <col min="8" max="8" width="19.33203125" customWidth="1"/>
    <col min="9" max="9" width="16.6640625" customWidth="1"/>
    <col min="10" max="16" width="14.6640625" customWidth="1"/>
    <col min="17" max="17" width="56.21875" customWidth="1"/>
    <col min="18" max="18" width="15" customWidth="1"/>
    <col min="19" max="20" width="50.88671875" customWidth="1"/>
    <col min="21" max="21" width="19.6640625" customWidth="1"/>
  </cols>
  <sheetData>
    <row r="1" spans="1:55" ht="26.25" customHeight="1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</row>
    <row r="2" spans="1:55" ht="26.25" customHeigh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</row>
    <row r="3" spans="1:55" ht="26.25" customHeight="1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</row>
    <row r="4" spans="1:55" ht="26.25" customHeight="1" x14ac:dyDescent="0.3">
      <c r="A4" s="1"/>
      <c r="B4" s="2" t="s">
        <v>36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</row>
    <row r="5" spans="1:55" ht="26.25" customHeight="1" x14ac:dyDescent="0.3">
      <c r="A5" s="1"/>
      <c r="B5" s="2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</row>
    <row r="6" spans="1:55" ht="26.25" customHeight="1" x14ac:dyDescent="0.3">
      <c r="A6" s="1"/>
      <c r="B6" s="3" t="s">
        <v>0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</row>
    <row r="7" spans="1:55" ht="26.25" customHeight="1" x14ac:dyDescent="0.3">
      <c r="A7" s="1"/>
      <c r="B7" s="4" t="s">
        <v>1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</row>
    <row r="8" spans="1:55" ht="26.25" customHeight="1" x14ac:dyDescent="0.3">
      <c r="A8" s="1"/>
      <c r="B8" s="4" t="s">
        <v>2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</row>
    <row r="9" spans="1:55" ht="26.25" customHeight="1" x14ac:dyDescent="0.3">
      <c r="A9" s="1"/>
      <c r="B9" s="5" t="s">
        <v>3</v>
      </c>
      <c r="C9" s="4" t="s">
        <v>6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</row>
    <row r="10" spans="1:55" ht="26.25" customHeight="1" x14ac:dyDescent="0.3">
      <c r="A10" s="1"/>
      <c r="B10" s="4" t="s">
        <v>4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</row>
    <row r="11" spans="1:55" ht="26.25" customHeight="1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</row>
    <row r="12" spans="1:55" ht="26.25" customHeight="1" x14ac:dyDescent="0.3">
      <c r="A12" s="1"/>
      <c r="B12" s="6"/>
      <c r="C12" s="4" t="s">
        <v>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</row>
    <row r="13" spans="1:55" ht="26.25" customHeight="1" x14ac:dyDescent="0.3">
      <c r="A13" s="1"/>
      <c r="B13" s="7"/>
      <c r="C13" s="4" t="s">
        <v>8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</row>
    <row r="14" spans="1:55" ht="26.25" customHeight="1" x14ac:dyDescent="0.3">
      <c r="A14" s="1"/>
      <c r="B14" s="8"/>
      <c r="C14" s="4" t="s">
        <v>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</row>
    <row r="15" spans="1:55" ht="26.25" customHeight="1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</row>
    <row r="16" spans="1:55" s="1" customFormat="1" ht="26.25" customHeight="1" x14ac:dyDescent="0.3">
      <c r="B16" s="6"/>
      <c r="C16" s="1" t="s">
        <v>10</v>
      </c>
    </row>
    <row r="17" spans="1:55" s="1" customFormat="1" ht="26.25" customHeight="1" x14ac:dyDescent="0.3">
      <c r="B17" s="7"/>
      <c r="C17" s="1" t="s">
        <v>11</v>
      </c>
    </row>
    <row r="18" spans="1:55" s="1" customFormat="1" ht="26.25" customHeight="1" x14ac:dyDescent="0.3">
      <c r="B18" s="8"/>
      <c r="C18" s="1" t="s">
        <v>12</v>
      </c>
    </row>
    <row r="19" spans="1:55" ht="26.25" customHeight="1" x14ac:dyDescent="0.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</row>
    <row r="20" spans="1:55" ht="26.25" customHeight="1" x14ac:dyDescent="0.3">
      <c r="A20" s="1"/>
      <c r="B20" s="6"/>
      <c r="C20" s="4" t="s">
        <v>13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</row>
    <row r="21" spans="1:55" ht="26.25" customHeight="1" x14ac:dyDescent="0.3">
      <c r="A21" s="1"/>
      <c r="B21" s="7"/>
      <c r="C21" s="4" t="s">
        <v>14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1:55" ht="26.25" customHeight="1" x14ac:dyDescent="0.3">
      <c r="A22" s="1"/>
      <c r="B22" s="8"/>
      <c r="C22" s="4" t="s">
        <v>15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  <row r="23" spans="1:55" ht="26.25" customHeight="1" x14ac:dyDescent="0.3">
      <c r="A23" s="1"/>
      <c r="B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</row>
    <row r="24" spans="1:55" s="9" customFormat="1" ht="26.25" customHeight="1" x14ac:dyDescent="0.3">
      <c r="A24" s="1"/>
      <c r="B24" s="9" t="s">
        <v>5</v>
      </c>
      <c r="C24" s="25" t="s">
        <v>35</v>
      </c>
      <c r="D24" s="25" t="s">
        <v>37</v>
      </c>
      <c r="E24" s="9" t="s">
        <v>17</v>
      </c>
      <c r="F24" s="25" t="s">
        <v>19</v>
      </c>
      <c r="G24" s="9" t="s">
        <v>20</v>
      </c>
      <c r="H24" s="25" t="s">
        <v>21</v>
      </c>
      <c r="I24" s="9" t="s">
        <v>22</v>
      </c>
      <c r="J24" s="26" t="s">
        <v>23</v>
      </c>
      <c r="K24" s="9" t="s">
        <v>24</v>
      </c>
      <c r="L24" s="25" t="s">
        <v>25</v>
      </c>
      <c r="M24" s="9" t="s">
        <v>26</v>
      </c>
      <c r="N24" s="9" t="s">
        <v>27</v>
      </c>
      <c r="O24" s="9" t="s">
        <v>29</v>
      </c>
      <c r="P24" s="9" t="s">
        <v>31</v>
      </c>
      <c r="Q24" s="9" t="s">
        <v>33</v>
      </c>
      <c r="R24" s="9" t="s">
        <v>34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</row>
    <row r="25" spans="1:55" ht="227.25" customHeight="1" x14ac:dyDescent="0.3">
      <c r="A25" s="1"/>
      <c r="B25" s="10">
        <v>3</v>
      </c>
      <c r="C25" s="11" t="s">
        <v>44</v>
      </c>
      <c r="D25" s="27" t="s">
        <v>38</v>
      </c>
      <c r="E25" s="11" t="s">
        <v>18</v>
      </c>
      <c r="F25" s="17">
        <v>1115418.2473164799</v>
      </c>
      <c r="G25" s="14">
        <v>391109.44808469719</v>
      </c>
      <c r="H25" s="14">
        <v>4.2125445538795922E-2</v>
      </c>
      <c r="I25" s="14">
        <v>1.5062002403740411E-2</v>
      </c>
      <c r="J25" s="20">
        <v>0.39564368883214079</v>
      </c>
      <c r="K25" s="16">
        <v>0.14146286445151651</v>
      </c>
      <c r="L25" s="17">
        <v>3.7766502063367782E-8</v>
      </c>
      <c r="M25" s="14">
        <v>1.096524525925749E-9</v>
      </c>
      <c r="N25" s="11" t="s">
        <v>28</v>
      </c>
      <c r="O25" s="11" t="s">
        <v>30</v>
      </c>
      <c r="P25" s="18" t="s">
        <v>32</v>
      </c>
      <c r="Q25" s="19"/>
      <c r="R25" s="1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</row>
    <row r="26" spans="1:55" ht="227.25" customHeight="1" x14ac:dyDescent="0.3">
      <c r="A26" s="1"/>
      <c r="B26" s="10">
        <v>4</v>
      </c>
      <c r="C26" s="28" t="s">
        <v>45</v>
      </c>
      <c r="D26" s="27" t="s">
        <v>38</v>
      </c>
      <c r="E26" s="11" t="s">
        <v>18</v>
      </c>
      <c r="F26" s="13">
        <v>204628.63458780479</v>
      </c>
      <c r="G26" s="14">
        <v>46160.395997968677</v>
      </c>
      <c r="H26" s="14">
        <v>3.0061534127380812E-2</v>
      </c>
      <c r="I26" s="14">
        <v>6.981916447910244E-3</v>
      </c>
      <c r="J26" s="20">
        <v>0.55441836720788795</v>
      </c>
      <c r="K26" s="16">
        <v>0.1287659738398573</v>
      </c>
      <c r="L26" s="13">
        <v>1.4690775896509039E-7</v>
      </c>
      <c r="M26" s="14">
        <v>3.9652424751273703E-9</v>
      </c>
      <c r="N26" s="11" t="s">
        <v>28</v>
      </c>
      <c r="O26" s="11" t="s">
        <v>30</v>
      </c>
      <c r="P26" s="18" t="s">
        <v>32</v>
      </c>
      <c r="Q26" s="19"/>
      <c r="R26" s="1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1:55" ht="227.25" customHeight="1" x14ac:dyDescent="0.3">
      <c r="A27" s="1"/>
      <c r="B27" s="10">
        <v>5</v>
      </c>
      <c r="C27" s="28" t="s">
        <v>46</v>
      </c>
      <c r="D27" s="27" t="s">
        <v>38</v>
      </c>
      <c r="E27" s="11" t="s">
        <v>18</v>
      </c>
      <c r="F27" s="17">
        <v>2159508.4542663628</v>
      </c>
      <c r="G27" s="14">
        <v>708185.33473988308</v>
      </c>
      <c r="H27" s="14">
        <v>4.8466646963242072E-2</v>
      </c>
      <c r="I27" s="14">
        <v>1.6145033038620291E-2</v>
      </c>
      <c r="J27" s="20">
        <v>0.34387909440706621</v>
      </c>
      <c r="K27" s="16">
        <v>0.1145517523566999</v>
      </c>
      <c r="L27" s="17">
        <v>2.2443369863864392E-8</v>
      </c>
      <c r="M27" s="14">
        <v>5.6593202240917628E-10</v>
      </c>
      <c r="N27" s="11" t="s">
        <v>28</v>
      </c>
      <c r="O27" s="11" t="s">
        <v>30</v>
      </c>
      <c r="P27" s="18" t="s">
        <v>32</v>
      </c>
      <c r="Q27" s="19"/>
      <c r="R27" s="1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1:55" ht="227.25" customHeight="1" x14ac:dyDescent="0.3">
      <c r="A28" s="1"/>
      <c r="B28" s="10">
        <v>6</v>
      </c>
      <c r="C28" s="28" t="s">
        <v>47</v>
      </c>
      <c r="D28" s="27" t="s">
        <v>38</v>
      </c>
      <c r="E28" s="11" t="s">
        <v>18</v>
      </c>
      <c r="F28" s="17">
        <v>3472487.636446937</v>
      </c>
      <c r="G28" s="14">
        <v>537378.31504426268</v>
      </c>
      <c r="H28" s="14">
        <v>2.4259864948625209E-2</v>
      </c>
      <c r="I28" s="14">
        <v>3.895377181711528E-3</v>
      </c>
      <c r="J28" s="20">
        <v>0.68700574805183146</v>
      </c>
      <c r="K28" s="16">
        <v>0.1103116822922552</v>
      </c>
      <c r="L28" s="17">
        <v>6.9863070768044552E-9</v>
      </c>
      <c r="M28" s="14">
        <v>1.6543479930646101E-10</v>
      </c>
      <c r="N28" s="11" t="s">
        <v>28</v>
      </c>
      <c r="O28" s="11" t="s">
        <v>30</v>
      </c>
      <c r="P28" s="18" t="s">
        <v>32</v>
      </c>
      <c r="Q28" s="19"/>
      <c r="R28" s="1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</row>
    <row r="29" spans="1:55" ht="227.25" customHeight="1" x14ac:dyDescent="0.3">
      <c r="A29" s="1"/>
      <c r="B29" s="10">
        <v>7</v>
      </c>
      <c r="C29" s="28" t="s">
        <v>48</v>
      </c>
      <c r="D29" s="27" t="s">
        <v>38</v>
      </c>
      <c r="E29" s="11" t="s">
        <v>18</v>
      </c>
      <c r="F29" s="17">
        <v>1374531.241713427</v>
      </c>
      <c r="G29" s="14">
        <v>350522.65265832952</v>
      </c>
      <c r="H29" s="14">
        <v>3.1489414843676268E-2</v>
      </c>
      <c r="I29" s="14">
        <v>8.2545523622132681E-3</v>
      </c>
      <c r="J29" s="20">
        <v>0.52927838606736388</v>
      </c>
      <c r="K29" s="16">
        <v>0.1387436436551682</v>
      </c>
      <c r="L29" s="17">
        <v>2.290920270711564E-8</v>
      </c>
      <c r="M29" s="14">
        <v>6.633367564690122E-10</v>
      </c>
      <c r="N29" s="11" t="s">
        <v>28</v>
      </c>
      <c r="O29" s="11" t="s">
        <v>30</v>
      </c>
      <c r="P29" s="18" t="s">
        <v>32</v>
      </c>
      <c r="Q29" s="19"/>
      <c r="R29" s="1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</row>
    <row r="30" spans="1:55" ht="227.25" customHeight="1" x14ac:dyDescent="0.3">
      <c r="A30" s="1"/>
      <c r="B30" s="10">
        <v>8</v>
      </c>
      <c r="C30" s="28" t="s">
        <v>43</v>
      </c>
      <c r="D30" s="27" t="s">
        <v>40</v>
      </c>
      <c r="E30" s="11" t="s">
        <v>18</v>
      </c>
      <c r="F30" s="13">
        <v>22259.22414244977</v>
      </c>
      <c r="G30" s="14">
        <v>962.97928803823936</v>
      </c>
      <c r="H30" s="14">
        <v>4.9723402231480733E-5</v>
      </c>
      <c r="I30" s="14">
        <v>1.014507915649322E-5</v>
      </c>
      <c r="J30" s="21">
        <v>335.18757604472052</v>
      </c>
      <c r="K30" s="12">
        <v>68.388411465011572</v>
      </c>
      <c r="L30" s="17">
        <v>2.233833574489014E-9</v>
      </c>
      <c r="M30" s="14">
        <v>3.985333244835322E-10</v>
      </c>
      <c r="N30" s="11" t="s">
        <v>28</v>
      </c>
      <c r="O30" s="11" t="s">
        <v>30</v>
      </c>
      <c r="P30" s="18" t="s">
        <v>32</v>
      </c>
      <c r="Q30" s="19"/>
      <c r="R30" s="1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</row>
    <row r="31" spans="1:55" ht="227.25" customHeight="1" x14ac:dyDescent="0.3">
      <c r="A31" s="1"/>
      <c r="B31" s="10">
        <v>9</v>
      </c>
      <c r="C31" s="28" t="s">
        <v>42</v>
      </c>
      <c r="D31" s="27" t="s">
        <v>40</v>
      </c>
      <c r="E31" s="11" t="s">
        <v>18</v>
      </c>
      <c r="F31" s="22">
        <v>2440.953038710747</v>
      </c>
      <c r="G31" s="14">
        <v>133.19415507598089</v>
      </c>
      <c r="H31" s="14">
        <v>1.6364405296561879E-3</v>
      </c>
      <c r="I31" s="14">
        <v>1.128866381105603E-4</v>
      </c>
      <c r="J31" s="23">
        <v>10.184706602303651</v>
      </c>
      <c r="K31" s="16">
        <v>0.70257199552374761</v>
      </c>
      <c r="L31" s="13">
        <v>6.7041049282968435E-7</v>
      </c>
      <c r="M31" s="14">
        <v>2.1772502778418381E-8</v>
      </c>
      <c r="N31" s="11" t="s">
        <v>28</v>
      </c>
      <c r="O31" s="11" t="s">
        <v>30</v>
      </c>
      <c r="P31" s="18" t="s">
        <v>32</v>
      </c>
      <c r="Q31" s="19"/>
      <c r="R31" s="1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1:55" ht="227.25" customHeight="1" x14ac:dyDescent="0.3">
      <c r="A32" s="1"/>
      <c r="B32" s="10">
        <v>10</v>
      </c>
      <c r="C32" s="28" t="s">
        <v>41</v>
      </c>
      <c r="D32" s="27" t="s">
        <v>40</v>
      </c>
      <c r="E32" s="11" t="s">
        <v>18</v>
      </c>
      <c r="F32" s="13">
        <v>15577.761772973399</v>
      </c>
      <c r="G32" s="14">
        <v>703.99154636277069</v>
      </c>
      <c r="H32" s="14">
        <v>7.4790955932811079E-4</v>
      </c>
      <c r="I32" s="14">
        <v>4.8200979855758421E-5</v>
      </c>
      <c r="J32" s="23">
        <v>22.284334327320629</v>
      </c>
      <c r="K32" s="24">
        <v>1.436171976428696</v>
      </c>
      <c r="L32" s="17">
        <v>4.8011361980492899E-8</v>
      </c>
      <c r="M32" s="14">
        <v>1.780285466548751E-9</v>
      </c>
      <c r="N32" s="11" t="s">
        <v>28</v>
      </c>
      <c r="O32" s="11" t="s">
        <v>30</v>
      </c>
      <c r="P32" s="18" t="s">
        <v>32</v>
      </c>
      <c r="Q32" s="19"/>
      <c r="R32" s="1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1:55" ht="227.25" customHeight="1" x14ac:dyDescent="0.3">
      <c r="A33" s="1"/>
      <c r="B33" s="10">
        <v>11</v>
      </c>
      <c r="C33" s="28" t="s">
        <v>49</v>
      </c>
      <c r="D33" s="27" t="s">
        <v>38</v>
      </c>
      <c r="E33" s="11" t="s">
        <v>18</v>
      </c>
      <c r="F33" s="13">
        <v>486365.22891208652</v>
      </c>
      <c r="G33" s="14">
        <v>176037.4792244409</v>
      </c>
      <c r="H33" s="14">
        <v>2.9234660785220402E-2</v>
      </c>
      <c r="I33" s="14">
        <v>1.09137270851085E-2</v>
      </c>
      <c r="J33" s="20">
        <v>0.57009954003271734</v>
      </c>
      <c r="K33" s="16">
        <v>0.212826508813417</v>
      </c>
      <c r="L33" s="17">
        <v>6.0108451524409327E-8</v>
      </c>
      <c r="M33" s="14">
        <v>2.7079668016877999E-9</v>
      </c>
      <c r="N33" s="11" t="s">
        <v>28</v>
      </c>
      <c r="O33" s="11" t="s">
        <v>30</v>
      </c>
      <c r="P33" s="18" t="s">
        <v>32</v>
      </c>
      <c r="Q33" s="19"/>
      <c r="R33" s="1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</row>
    <row r="34" spans="1:55" ht="227.25" customHeight="1" x14ac:dyDescent="0.3">
      <c r="A34" s="1"/>
      <c r="B34" s="10">
        <v>12</v>
      </c>
      <c r="C34" s="28" t="s">
        <v>50</v>
      </c>
      <c r="D34" s="27" t="s">
        <v>38</v>
      </c>
      <c r="E34" s="11" t="s">
        <v>18</v>
      </c>
      <c r="F34" s="17">
        <v>1270795.2982435089</v>
      </c>
      <c r="G34" s="14">
        <v>165298.74852726661</v>
      </c>
      <c r="H34" s="14">
        <v>2.0958390251091891E-2</v>
      </c>
      <c r="I34" s="14">
        <v>2.84355726150669E-3</v>
      </c>
      <c r="J34" s="20">
        <v>0.79522646858808088</v>
      </c>
      <c r="K34" s="16">
        <v>0.1078934007910341</v>
      </c>
      <c r="L34" s="17">
        <v>1.6492341669866529E-8</v>
      </c>
      <c r="M34" s="14">
        <v>3.4733289341474801E-10</v>
      </c>
      <c r="N34" s="11" t="s">
        <v>28</v>
      </c>
      <c r="O34" s="11" t="s">
        <v>30</v>
      </c>
      <c r="P34" s="18" t="s">
        <v>32</v>
      </c>
      <c r="Q34" s="19"/>
      <c r="R34" s="1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</row>
    <row r="35" spans="1:55" ht="227.25" customHeight="1" x14ac:dyDescent="0.3">
      <c r="A35" s="1"/>
      <c r="B35" s="10">
        <v>13</v>
      </c>
      <c r="C35" s="28" t="s">
        <v>51</v>
      </c>
      <c r="D35" s="27" t="s">
        <v>38</v>
      </c>
      <c r="E35" s="11" t="s">
        <v>18</v>
      </c>
      <c r="F35" s="13">
        <v>306800.33164876699</v>
      </c>
      <c r="G35" s="14">
        <v>123367.1535637085</v>
      </c>
      <c r="H35" s="14">
        <v>3.7122533950218362E-2</v>
      </c>
      <c r="I35" s="14">
        <v>1.526154816325114E-2</v>
      </c>
      <c r="J35" s="20">
        <v>0.44896360493647358</v>
      </c>
      <c r="K35" s="16">
        <v>0.18457467611109951</v>
      </c>
      <c r="L35" s="13">
        <v>1.209990020242781E-7</v>
      </c>
      <c r="M35" s="14">
        <v>4.5302433730728513E-9</v>
      </c>
      <c r="N35" s="11" t="s">
        <v>28</v>
      </c>
      <c r="O35" s="11" t="s">
        <v>30</v>
      </c>
      <c r="P35" s="18" t="s">
        <v>32</v>
      </c>
      <c r="Q35" s="19"/>
      <c r="R35" s="1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</row>
    <row r="36" spans="1:55" ht="227.25" customHeight="1" x14ac:dyDescent="0.3">
      <c r="A36" s="1"/>
      <c r="B36" s="10">
        <v>14</v>
      </c>
      <c r="C36" s="28" t="s">
        <v>52</v>
      </c>
      <c r="D36" s="27" t="s">
        <v>38</v>
      </c>
      <c r="E36" s="11" t="s">
        <v>18</v>
      </c>
      <c r="F36" s="13">
        <v>114661.8696532632</v>
      </c>
      <c r="G36" s="14">
        <v>33434.696016771013</v>
      </c>
      <c r="H36" s="14">
        <v>2.5815280806772541E-2</v>
      </c>
      <c r="I36" s="14">
        <v>7.7894835606606306E-3</v>
      </c>
      <c r="J36" s="20">
        <v>0.64561244913106774</v>
      </c>
      <c r="K36" s="16">
        <v>0.1948066184794304</v>
      </c>
      <c r="L36" s="13">
        <v>2.251426815630845E-7</v>
      </c>
      <c r="M36" s="14">
        <v>8.9069107334515459E-9</v>
      </c>
      <c r="N36" s="11" t="s">
        <v>28</v>
      </c>
      <c r="O36" s="11" t="s">
        <v>30</v>
      </c>
      <c r="P36" s="18" t="s">
        <v>32</v>
      </c>
      <c r="Q36" s="19"/>
      <c r="R36" s="1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</row>
    <row r="37" spans="1:55" ht="227.25" customHeight="1" x14ac:dyDescent="0.3">
      <c r="A37" s="1"/>
      <c r="B37" s="10">
        <v>15</v>
      </c>
      <c r="C37" s="28" t="s">
        <v>53</v>
      </c>
      <c r="D37" s="27" t="s">
        <v>38</v>
      </c>
      <c r="E37" s="11" t="s">
        <v>18</v>
      </c>
      <c r="F37" s="17">
        <v>1908412.27693266</v>
      </c>
      <c r="G37" s="14">
        <v>660954.09366565489</v>
      </c>
      <c r="H37" s="14">
        <v>2.3285619749520491E-2</v>
      </c>
      <c r="I37" s="14">
        <v>8.3428568995190747E-3</v>
      </c>
      <c r="J37" s="20">
        <v>0.71574932709316763</v>
      </c>
      <c r="K37" s="16">
        <v>0.25644128333704042</v>
      </c>
      <c r="L37" s="17">
        <v>1.22015667321879E-8</v>
      </c>
      <c r="M37" s="14">
        <v>5.9476666593476924E-10</v>
      </c>
      <c r="N37" s="11" t="s">
        <v>28</v>
      </c>
      <c r="O37" s="11" t="s">
        <v>30</v>
      </c>
      <c r="P37" s="18" t="s">
        <v>32</v>
      </c>
      <c r="Q37" s="19"/>
      <c r="R37" s="1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</row>
    <row r="38" spans="1:55" ht="227.25" customHeight="1" x14ac:dyDescent="0.3">
      <c r="A38" s="1"/>
      <c r="B38" s="10">
        <v>16</v>
      </c>
      <c r="C38" s="28" t="s">
        <v>54</v>
      </c>
      <c r="D38" s="27" t="s">
        <v>38</v>
      </c>
      <c r="E38" s="11" t="s">
        <v>18</v>
      </c>
      <c r="F38" s="17">
        <v>1092346.8423013671</v>
      </c>
      <c r="G38" s="14">
        <v>175875.1339983673</v>
      </c>
      <c r="H38" s="14">
        <v>1.819262733935521E-2</v>
      </c>
      <c r="I38" s="14">
        <v>3.047432285109022E-3</v>
      </c>
      <c r="J38" s="20">
        <v>0.91612202876340443</v>
      </c>
      <c r="K38" s="16">
        <v>0.1534588597609412</v>
      </c>
      <c r="L38" s="17">
        <v>1.6654625284609051E-8</v>
      </c>
      <c r="M38" s="14">
        <v>4.4100099915073412E-10</v>
      </c>
      <c r="N38" s="11" t="s">
        <v>28</v>
      </c>
      <c r="O38" s="11" t="s">
        <v>30</v>
      </c>
      <c r="P38" s="18" t="s">
        <v>32</v>
      </c>
      <c r="Q38" s="19"/>
      <c r="R38" s="1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</row>
    <row r="39" spans="1:55" ht="227.25" customHeight="1" x14ac:dyDescent="0.3">
      <c r="A39" s="1"/>
      <c r="B39" s="10">
        <v>17</v>
      </c>
      <c r="C39" s="28" t="s">
        <v>56</v>
      </c>
      <c r="D39" s="27" t="s">
        <v>38</v>
      </c>
      <c r="E39" s="11" t="s">
        <v>18</v>
      </c>
      <c r="F39" s="13">
        <v>250291.13717728999</v>
      </c>
      <c r="G39" s="14">
        <v>73547.517518835986</v>
      </c>
      <c r="H39" s="14">
        <v>2.0862714503034549E-2</v>
      </c>
      <c r="I39" s="14">
        <v>6.3603076875984009E-3</v>
      </c>
      <c r="J39" s="20">
        <v>0.79887335199081833</v>
      </c>
      <c r="K39" s="16">
        <v>0.24354838011830371</v>
      </c>
      <c r="L39" s="17">
        <v>8.3353788465377151E-8</v>
      </c>
      <c r="M39" s="14">
        <v>3.7774365436312311E-9</v>
      </c>
      <c r="N39" s="11" t="s">
        <v>28</v>
      </c>
      <c r="O39" s="11" t="s">
        <v>30</v>
      </c>
      <c r="P39" s="18" t="s">
        <v>32</v>
      </c>
      <c r="Q39" s="19"/>
      <c r="R39" s="1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</row>
    <row r="40" spans="1:55" ht="227.25" customHeight="1" x14ac:dyDescent="0.3">
      <c r="A40" s="1"/>
      <c r="B40" s="10">
        <v>18</v>
      </c>
      <c r="C40" s="28" t="s">
        <v>55</v>
      </c>
      <c r="D40" s="27" t="s">
        <v>38</v>
      </c>
      <c r="E40" s="11" t="s">
        <v>18</v>
      </c>
      <c r="F40" s="13">
        <v>100093.5696201078</v>
      </c>
      <c r="G40" s="14">
        <v>24852.923521505381</v>
      </c>
      <c r="H40" s="14">
        <v>2.4795262393377569E-2</v>
      </c>
      <c r="I40" s="14">
        <v>6.3861264150922659E-3</v>
      </c>
      <c r="J40" s="20">
        <v>0.67217141735584429</v>
      </c>
      <c r="K40" s="16">
        <v>0.17312063795673499</v>
      </c>
      <c r="L40" s="13">
        <v>2.4772083249188532E-7</v>
      </c>
      <c r="M40" s="14">
        <v>8.7717488520081737E-9</v>
      </c>
      <c r="N40" s="11" t="s">
        <v>28</v>
      </c>
      <c r="O40" s="11" t="s">
        <v>30</v>
      </c>
      <c r="P40" s="18" t="s">
        <v>32</v>
      </c>
      <c r="Q40" s="19"/>
      <c r="R40" s="1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</row>
    <row r="41" spans="1:55" ht="227.25" customHeight="1" x14ac:dyDescent="0.3">
      <c r="A41" s="1"/>
      <c r="B41" s="10">
        <v>19</v>
      </c>
      <c r="C41" s="28" t="s">
        <v>16</v>
      </c>
      <c r="D41" s="27" t="s">
        <v>39</v>
      </c>
      <c r="E41" s="11" t="s">
        <v>18</v>
      </c>
      <c r="F41" s="17">
        <v>14447262.21646837</v>
      </c>
      <c r="G41" s="14">
        <v>928448.47714481503</v>
      </c>
      <c r="H41" s="14">
        <v>3.149210583639336E-3</v>
      </c>
      <c r="I41" s="14">
        <v>2.4543008090794298E-4</v>
      </c>
      <c r="J41" s="15">
        <v>5.292331593591336</v>
      </c>
      <c r="K41" s="16">
        <v>0.41245173566822402</v>
      </c>
      <c r="L41" s="17">
        <v>2.1797974844324239E-10</v>
      </c>
      <c r="M41" s="14">
        <v>6.9077771973492148E-12</v>
      </c>
      <c r="N41" s="11" t="s">
        <v>28</v>
      </c>
      <c r="O41" s="11" t="s">
        <v>30</v>
      </c>
      <c r="P41" s="18" t="s">
        <v>32</v>
      </c>
      <c r="Q41" s="19"/>
      <c r="R41" s="1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</row>
    <row r="42" spans="1:55" ht="227.25" customHeight="1" x14ac:dyDescent="0.3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</row>
    <row r="43" spans="1:55" ht="227.25" customHeight="1" x14ac:dyDescent="0.3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</row>
    <row r="44" spans="1:55" ht="227.25" customHeight="1" x14ac:dyDescent="0.3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</row>
    <row r="45" spans="1:55" ht="227.25" customHeight="1" x14ac:dyDescent="0.3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</row>
    <row r="46" spans="1:55" ht="227.25" customHeight="1" x14ac:dyDescent="0.3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</row>
    <row r="47" spans="1:55" ht="227.25" customHeight="1" x14ac:dyDescent="0.3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</row>
  </sheetData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opLeftCell="A4" zoomScale="70" zoomScaleNormal="70" workbookViewId="0">
      <selection activeCell="R19" sqref="R19"/>
    </sheetView>
  </sheetViews>
  <sheetFormatPr baseColWidth="10" defaultRowHeight="14.4" x14ac:dyDescent="0.3"/>
  <cols>
    <col min="1" max="1" width="21.5546875" style="29" customWidth="1"/>
    <col min="2" max="2" width="10" style="29" customWidth="1"/>
    <col min="3" max="3" width="24.6640625" style="29" customWidth="1"/>
    <col min="4" max="4" width="15.6640625" style="29" customWidth="1"/>
    <col min="5" max="5" width="9.6640625" style="29" customWidth="1"/>
    <col min="6" max="7" width="11.5546875" style="29"/>
    <col min="8" max="8" width="19.44140625" style="29" customWidth="1"/>
    <col min="9" max="9" width="11.5546875" style="29"/>
    <col min="10" max="10" width="17" style="29" customWidth="1"/>
    <col min="11" max="16" width="11.5546875" style="29"/>
    <col min="17" max="17" width="13.6640625" style="29" customWidth="1"/>
    <col min="18" max="16384" width="11.5546875" style="29"/>
  </cols>
  <sheetData>
    <row r="1" spans="1:17" x14ac:dyDescent="0.3">
      <c r="A1" s="32" t="s">
        <v>83</v>
      </c>
      <c r="H1" s="32" t="s">
        <v>82</v>
      </c>
    </row>
    <row r="2" spans="1:17" x14ac:dyDescent="0.3">
      <c r="A2" s="29" t="s">
        <v>68</v>
      </c>
      <c r="H2" s="29" t="s">
        <v>68</v>
      </c>
    </row>
    <row r="3" spans="1:17" x14ac:dyDescent="0.3">
      <c r="A3" s="29" t="s">
        <v>67</v>
      </c>
      <c r="B3" s="29" t="s">
        <v>81</v>
      </c>
      <c r="H3" s="29" t="s">
        <v>67</v>
      </c>
      <c r="I3" s="29" t="s">
        <v>80</v>
      </c>
    </row>
    <row r="4" spans="1:17" x14ac:dyDescent="0.3">
      <c r="A4" s="29">
        <v>10</v>
      </c>
      <c r="B4" s="29">
        <v>98216</v>
      </c>
      <c r="H4" s="29">
        <v>10</v>
      </c>
      <c r="I4" s="29">
        <v>60206</v>
      </c>
      <c r="M4" s="32"/>
      <c r="Q4" s="32"/>
    </row>
    <row r="5" spans="1:17" x14ac:dyDescent="0.3">
      <c r="A5" s="29">
        <v>5</v>
      </c>
      <c r="B5" s="29">
        <v>49393</v>
      </c>
      <c r="C5" s="34"/>
      <c r="H5" s="29">
        <v>5</v>
      </c>
      <c r="I5" s="29">
        <v>30265</v>
      </c>
    </row>
    <row r="6" spans="1:17" x14ac:dyDescent="0.3">
      <c r="A6" s="29">
        <v>2</v>
      </c>
      <c r="B6" s="29">
        <v>19493</v>
      </c>
      <c r="G6" s="32"/>
      <c r="H6" s="29">
        <v>2</v>
      </c>
      <c r="I6" s="29">
        <v>11959</v>
      </c>
    </row>
    <row r="8" spans="1:17" x14ac:dyDescent="0.3">
      <c r="A8" s="32" t="s">
        <v>79</v>
      </c>
      <c r="G8" s="32"/>
      <c r="H8" s="32" t="s">
        <v>79</v>
      </c>
    </row>
    <row r="9" spans="1:17" x14ac:dyDescent="0.3">
      <c r="A9" s="29" t="s">
        <v>63</v>
      </c>
      <c r="C9" s="29" t="s">
        <v>78</v>
      </c>
      <c r="D9" s="29" t="s">
        <v>64</v>
      </c>
      <c r="H9" s="29" t="s">
        <v>63</v>
      </c>
      <c r="J9" s="29" t="s">
        <v>65</v>
      </c>
      <c r="K9" s="29" t="s">
        <v>64</v>
      </c>
    </row>
    <row r="10" spans="1:17" x14ac:dyDescent="0.3">
      <c r="A10" s="29">
        <v>0</v>
      </c>
      <c r="B10" s="29">
        <v>50107</v>
      </c>
      <c r="C10" s="29">
        <f>(B10+17.643)/9832.6*2</f>
        <v>10.195602994121595</v>
      </c>
      <c r="D10" s="33">
        <v>100</v>
      </c>
      <c r="H10" s="29">
        <v>0</v>
      </c>
      <c r="I10" s="29">
        <v>29002</v>
      </c>
      <c r="J10" s="29">
        <f>(I10+6.949)/6026.5*2</f>
        <v>9.6271298431925665</v>
      </c>
      <c r="K10" s="29">
        <v>100</v>
      </c>
    </row>
    <row r="11" spans="1:17" x14ac:dyDescent="0.3">
      <c r="A11" s="29">
        <v>15</v>
      </c>
      <c r="B11" s="29">
        <v>41696</v>
      </c>
      <c r="C11" s="29">
        <f>(B11+17.643)/9832.6*2</f>
        <v>8.4847635416878529</v>
      </c>
      <c r="D11" s="31">
        <f>(C11*100)/C10</f>
        <v>83.219830613057923</v>
      </c>
      <c r="H11" s="29">
        <v>15</v>
      </c>
      <c r="I11" s="29">
        <v>24842</v>
      </c>
      <c r="J11" s="29">
        <f>(I11+6.949)/6026.5*2</f>
        <v>8.2465606902845767</v>
      </c>
      <c r="K11" s="31">
        <f>(J11*100)/J10</f>
        <v>85.659597664155285</v>
      </c>
    </row>
    <row r="12" spans="1:17" x14ac:dyDescent="0.3">
      <c r="A12" s="29">
        <v>30</v>
      </c>
      <c r="B12" s="29">
        <v>36228</v>
      </c>
      <c r="C12" s="29">
        <f>(B12+17.643)/9832.6*2</f>
        <v>7.3725450033561817</v>
      </c>
      <c r="D12" s="31">
        <f>(C12*100)/C10</f>
        <v>72.311024738869463</v>
      </c>
      <c r="H12" s="29">
        <v>30</v>
      </c>
      <c r="I12" s="29">
        <v>20627</v>
      </c>
      <c r="J12" s="29">
        <f>(I12+6.949)/6026.5*2</f>
        <v>6.8477388202107363</v>
      </c>
      <c r="K12" s="31">
        <f>(J12*100)/J11</f>
        <v>83.037511968816062</v>
      </c>
    </row>
    <row r="13" spans="1:17" x14ac:dyDescent="0.3">
      <c r="A13" s="29">
        <v>60</v>
      </c>
      <c r="B13" s="29">
        <v>29655</v>
      </c>
      <c r="C13" s="29">
        <f>(B13+17.643)/9832.6*2</f>
        <v>6.0355639403616541</v>
      </c>
      <c r="D13" s="31">
        <f>(C13*100)/C10</f>
        <v>59.197714385716431</v>
      </c>
      <c r="H13" s="29">
        <v>60</v>
      </c>
      <c r="I13" s="29">
        <v>15773</v>
      </c>
      <c r="J13" s="29">
        <f>(I13+6.949)/6026.5*2</f>
        <v>5.2368535634281921</v>
      </c>
      <c r="K13" s="31">
        <f>(J13*100)/J12</f>
        <v>76.475661542053814</v>
      </c>
    </row>
    <row r="14" spans="1:17" x14ac:dyDescent="0.3">
      <c r="G14" s="32"/>
    </row>
    <row r="15" spans="1:17" x14ac:dyDescent="0.3">
      <c r="A15" s="32" t="s">
        <v>73</v>
      </c>
    </row>
    <row r="16" spans="1:17" x14ac:dyDescent="0.3">
      <c r="A16" s="29" t="s">
        <v>63</v>
      </c>
      <c r="C16" s="29" t="s">
        <v>65</v>
      </c>
      <c r="D16" s="29" t="s">
        <v>64</v>
      </c>
      <c r="H16" s="32" t="s">
        <v>77</v>
      </c>
    </row>
    <row r="17" spans="1:11" x14ac:dyDescent="0.3">
      <c r="A17" s="29">
        <v>0</v>
      </c>
      <c r="B17" s="29">
        <v>50325</v>
      </c>
      <c r="C17" s="29">
        <f>(B17+17.643)/9832.6*2</f>
        <v>10.23994528405508</v>
      </c>
      <c r="D17" s="33">
        <v>100</v>
      </c>
      <c r="F17" s="29" t="s">
        <v>76</v>
      </c>
      <c r="H17" s="29" t="s">
        <v>68</v>
      </c>
    </row>
    <row r="18" spans="1:11" x14ac:dyDescent="0.3">
      <c r="A18" s="29">
        <v>15</v>
      </c>
      <c r="B18" s="29">
        <v>41808</v>
      </c>
      <c r="C18" s="29">
        <f>(B18+17.643)/9832.6*2</f>
        <v>8.5075449016536808</v>
      </c>
      <c r="D18" s="31">
        <f>(C18*100)/C$17</f>
        <v>83.081937116412419</v>
      </c>
      <c r="H18" s="29" t="s">
        <v>67</v>
      </c>
    </row>
    <row r="19" spans="1:11" x14ac:dyDescent="0.3">
      <c r="A19" s="29">
        <v>30</v>
      </c>
      <c r="B19" s="29">
        <v>37659</v>
      </c>
      <c r="C19" s="29">
        <f>(B19+17.643)/9832.6*2</f>
        <v>7.6636175579195722</v>
      </c>
      <c r="D19" s="31">
        <f>(C19*100)/C$17</f>
        <v>74.840415112889474</v>
      </c>
      <c r="H19" s="29">
        <v>10</v>
      </c>
      <c r="I19" s="29">
        <v>59882</v>
      </c>
    </row>
    <row r="20" spans="1:11" x14ac:dyDescent="0.3">
      <c r="A20" s="29">
        <v>60</v>
      </c>
      <c r="B20" s="29">
        <v>30520</v>
      </c>
      <c r="C20" s="29">
        <f>(B20+17.643)/9832.6*2</f>
        <v>6.2115092650977362</v>
      </c>
      <c r="D20" s="31">
        <f>(C20*100)/C$17</f>
        <v>60.65959429265564</v>
      </c>
      <c r="H20" s="29">
        <v>5</v>
      </c>
      <c r="I20" s="29">
        <v>30142</v>
      </c>
    </row>
    <row r="21" spans="1:11" x14ac:dyDescent="0.3">
      <c r="H21" s="29">
        <v>2</v>
      </c>
      <c r="I21" s="29">
        <v>11897</v>
      </c>
    </row>
    <row r="22" spans="1:11" x14ac:dyDescent="0.3">
      <c r="A22" s="32" t="s">
        <v>75</v>
      </c>
    </row>
    <row r="23" spans="1:11" x14ac:dyDescent="0.3">
      <c r="A23" s="29" t="s">
        <v>74</v>
      </c>
      <c r="B23" s="29">
        <v>50003</v>
      </c>
      <c r="C23" s="29">
        <f>(B23+17.643)/9832.6*2</f>
        <v>10.174448874153326</v>
      </c>
      <c r="H23" s="32" t="s">
        <v>73</v>
      </c>
    </row>
    <row r="24" spans="1:11" x14ac:dyDescent="0.3">
      <c r="A24" s="29" t="s">
        <v>72</v>
      </c>
      <c r="B24" s="29">
        <v>41100</v>
      </c>
      <c r="C24" s="29">
        <f>(B24+17.643)/9832.6*2</f>
        <v>8.3635341618696977</v>
      </c>
      <c r="H24" s="29" t="s">
        <v>63</v>
      </c>
      <c r="J24" s="29" t="s">
        <v>65</v>
      </c>
      <c r="K24" s="29" t="s">
        <v>64</v>
      </c>
    </row>
    <row r="25" spans="1:11" x14ac:dyDescent="0.3">
      <c r="A25" s="29" t="s">
        <v>71</v>
      </c>
      <c r="B25" s="29">
        <v>48829</v>
      </c>
      <c r="C25" s="29">
        <f>(B25+17.643)/9832.6*2</f>
        <v>9.9356514045115212</v>
      </c>
      <c r="H25" s="29">
        <v>0</v>
      </c>
      <c r="I25" s="29">
        <v>30254</v>
      </c>
      <c r="J25" s="29">
        <f>(I25-13.276)/5993*2</f>
        <v>10.092015351243116</v>
      </c>
      <c r="K25" s="29">
        <v>100</v>
      </c>
    </row>
    <row r="26" spans="1:11" x14ac:dyDescent="0.3">
      <c r="A26" s="29" t="s">
        <v>70</v>
      </c>
      <c r="B26" s="29">
        <v>50269</v>
      </c>
      <c r="C26" s="29">
        <f>(B26+17.643)/9832.6*2</f>
        <v>10.228554604072167</v>
      </c>
      <c r="H26" s="29">
        <v>15</v>
      </c>
      <c r="I26" s="29">
        <v>24834</v>
      </c>
      <c r="J26" s="29">
        <f>(I26-13.276)/5993*2</f>
        <v>8.2832384448523264</v>
      </c>
      <c r="K26" s="31">
        <f>(J26*100)/J25</f>
        <v>82.077148682022283</v>
      </c>
    </row>
    <row r="27" spans="1:11" x14ac:dyDescent="0.3">
      <c r="H27" s="29">
        <v>30</v>
      </c>
      <c r="I27" s="29">
        <v>20480</v>
      </c>
      <c r="J27" s="29">
        <f>(I27-13.276)/5993*2</f>
        <v>6.8302099115634904</v>
      </c>
      <c r="K27" s="31">
        <f>(J27*100)/J26</f>
        <v>82.458207101452814</v>
      </c>
    </row>
    <row r="28" spans="1:11" x14ac:dyDescent="0.3">
      <c r="A28" s="32" t="s">
        <v>69</v>
      </c>
      <c r="H28" s="29">
        <v>60</v>
      </c>
      <c r="I28" s="29">
        <v>15668</v>
      </c>
      <c r="J28" s="29">
        <f>(I28-13.276)/5993*2</f>
        <v>5.2243363924578672</v>
      </c>
      <c r="K28" s="31">
        <f>(J28*100)/J27</f>
        <v>76.488665210905268</v>
      </c>
    </row>
    <row r="29" spans="1:11" x14ac:dyDescent="0.3">
      <c r="A29" s="29" t="s">
        <v>68</v>
      </c>
    </row>
    <row r="30" spans="1:11" x14ac:dyDescent="0.3">
      <c r="A30" s="29" t="s">
        <v>67</v>
      </c>
      <c r="H30" s="32"/>
    </row>
    <row r="31" spans="1:11" x14ac:dyDescent="0.3">
      <c r="A31" s="29">
        <v>10</v>
      </c>
      <c r="B31" s="29">
        <v>97056</v>
      </c>
    </row>
    <row r="32" spans="1:11" x14ac:dyDescent="0.3">
      <c r="A32" s="29">
        <v>5</v>
      </c>
      <c r="B32" s="29">
        <v>49184</v>
      </c>
    </row>
    <row r="33" spans="1:8" x14ac:dyDescent="0.3">
      <c r="A33" s="29">
        <v>2</v>
      </c>
      <c r="B33" s="29">
        <v>19747</v>
      </c>
    </row>
    <row r="35" spans="1:8" x14ac:dyDescent="0.3">
      <c r="A35" s="32" t="s">
        <v>66</v>
      </c>
    </row>
    <row r="36" spans="1:8" x14ac:dyDescent="0.3">
      <c r="A36" s="29" t="s">
        <v>63</v>
      </c>
      <c r="C36" s="29" t="s">
        <v>65</v>
      </c>
      <c r="D36" s="29" t="s">
        <v>64</v>
      </c>
    </row>
    <row r="37" spans="1:8" x14ac:dyDescent="0.3">
      <c r="A37" s="29">
        <v>0</v>
      </c>
      <c r="B37" s="29">
        <v>50129</v>
      </c>
      <c r="C37" s="29">
        <f>(B37-620.05)/9654*2</f>
        <v>10.256670810026931</v>
      </c>
      <c r="D37" s="33">
        <v>100</v>
      </c>
      <c r="H37" s="32"/>
    </row>
    <row r="38" spans="1:8" x14ac:dyDescent="0.3">
      <c r="A38" s="29">
        <v>15</v>
      </c>
      <c r="B38" s="29">
        <v>42101</v>
      </c>
      <c r="C38" s="29">
        <f>(B38-620.05)/9654*2</f>
        <v>8.5935259995856637</v>
      </c>
      <c r="D38" s="31">
        <f>(C38*100)/C$37</f>
        <v>83.784750030045075</v>
      </c>
    </row>
    <row r="39" spans="1:8" x14ac:dyDescent="0.3">
      <c r="A39" s="29">
        <v>30</v>
      </c>
      <c r="B39" s="29">
        <v>36125</v>
      </c>
      <c r="C39" s="29">
        <f>(B39-620.05)/9654*2</f>
        <v>7.3554899523513564</v>
      </c>
      <c r="D39" s="31">
        <f>(C39*100)/C$37</f>
        <v>71.71420520936114</v>
      </c>
    </row>
    <row r="40" spans="1:8" x14ac:dyDescent="0.3">
      <c r="A40" s="29">
        <v>60</v>
      </c>
      <c r="B40" s="29">
        <v>30699</v>
      </c>
      <c r="C40" s="29">
        <f>(B40-620.05)/9654*2</f>
        <v>6.2313963124093643</v>
      </c>
      <c r="D40" s="31">
        <f>(C40*100)/C$37</f>
        <v>60.754570638238143</v>
      </c>
    </row>
    <row r="41" spans="1:8" x14ac:dyDescent="0.3">
      <c r="D41" s="30"/>
    </row>
    <row r="42" spans="1:8" x14ac:dyDescent="0.3">
      <c r="D42" s="30"/>
    </row>
    <row r="43" spans="1:8" x14ac:dyDescent="0.3">
      <c r="D43" s="30"/>
    </row>
    <row r="44" spans="1:8" x14ac:dyDescent="0.3">
      <c r="C44" s="29" t="s">
        <v>63</v>
      </c>
      <c r="D44" s="31" t="s">
        <v>62</v>
      </c>
      <c r="E44" s="31" t="s">
        <v>61</v>
      </c>
    </row>
    <row r="45" spans="1:8" x14ac:dyDescent="0.3">
      <c r="A45" s="29" t="s">
        <v>60</v>
      </c>
      <c r="C45" s="29">
        <v>0</v>
      </c>
      <c r="D45" s="31">
        <v>100</v>
      </c>
      <c r="E45" s="31">
        <v>0</v>
      </c>
    </row>
    <row r="46" spans="1:8" x14ac:dyDescent="0.3">
      <c r="A46" s="29" t="s">
        <v>59</v>
      </c>
      <c r="C46" s="29">
        <v>15</v>
      </c>
      <c r="D46" s="31">
        <v>83.362172586505139</v>
      </c>
      <c r="E46" s="31">
        <v>0.37240089412599647</v>
      </c>
    </row>
    <row r="47" spans="1:8" x14ac:dyDescent="0.3">
      <c r="A47" s="29" t="s">
        <v>58</v>
      </c>
      <c r="C47" s="29">
        <v>30</v>
      </c>
      <c r="D47" s="31">
        <v>72.955215020373359</v>
      </c>
      <c r="E47" s="31">
        <v>1.6596785620467931</v>
      </c>
    </row>
    <row r="48" spans="1:8" x14ac:dyDescent="0.3">
      <c r="A48" s="29" t="s">
        <v>57</v>
      </c>
      <c r="C48" s="29">
        <v>60</v>
      </c>
      <c r="D48" s="31">
        <v>60.203959772203405</v>
      </c>
      <c r="E48" s="31">
        <v>0.87272702486217946</v>
      </c>
    </row>
    <row r="49" spans="5:5" x14ac:dyDescent="0.3">
      <c r="E49" s="30"/>
    </row>
  </sheetData>
  <pageMargins left="0.7" right="0.7" top="0.78740157499999996" bottom="0.78740157499999996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49936BCDACF1044BD1EAE36797C0CC4" ma:contentTypeVersion="11" ma:contentTypeDescription="Crear nuevo documento." ma:contentTypeScope="" ma:versionID="4901545e71370dae3e7c573a46f78098">
  <xsd:schema xmlns:xsd="http://www.w3.org/2001/XMLSchema" xmlns:xs="http://www.w3.org/2001/XMLSchema" xmlns:p="http://schemas.microsoft.com/office/2006/metadata/properties" xmlns:ns2="da8aafcf-309c-4d71-bb82-4ca4c66889ee" xmlns:ns3="2cd86f4e-1d11-4036-b5db-d5b40b33fd3b" targetNamespace="http://schemas.microsoft.com/office/2006/metadata/properties" ma:root="true" ma:fieldsID="9adca668dab266138cb89e4fd2eefbb2" ns2:_="" ns3:_="">
    <xsd:import namespace="da8aafcf-309c-4d71-bb82-4ca4c66889ee"/>
    <xsd:import namespace="2cd86f4e-1d11-4036-b5db-d5b40b33fd3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8aafcf-309c-4d71-bb82-4ca4c66889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Etiquetas de imagen" ma:readOnly="false" ma:fieldId="{5cf76f15-5ced-4ddc-b409-7134ff3c332f}" ma:taxonomyMulti="true" ma:sspId="6916212d-a5e9-492f-9168-6fb87e65fb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d86f4e-1d11-4036-b5db-d5b40b33fd3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117115ea-6228-4386-974b-c3fe09311727}" ma:internalName="TaxCatchAll" ma:showField="CatchAllData" ma:web="2cd86f4e-1d11-4036-b5db-d5b40b33fd3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a8aafcf-309c-4d71-bb82-4ca4c66889ee">
      <Terms xmlns="http://schemas.microsoft.com/office/infopath/2007/PartnerControls"/>
    </lcf76f155ced4ddcb4097134ff3c332f>
    <TaxCatchAll xmlns="2cd86f4e-1d11-4036-b5db-d5b40b33fd3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5CFE8B6-E465-4824-BE25-76EE41FE27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8aafcf-309c-4d71-bb82-4ca4c66889ee"/>
    <ds:schemaRef ds:uri="2cd86f4e-1d11-4036-b5db-d5b40b33fd3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3B493EC-2085-4D15-8517-E5F20F1EE1B9}">
  <ds:schemaRefs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63698f5a-5597-4b78-9cb4-2d15af60a9cf"/>
    <ds:schemaRef ds:uri="93f7d278-5ea7-4ca6-9fc0-4c8fe037c7cb"/>
    <ds:schemaRef ds:uri="http://www.w3.org/XML/1998/namespace"/>
    <ds:schemaRef ds:uri="http://purl.org/dc/dcmitype/"/>
    <ds:schemaRef ds:uri="da8aafcf-309c-4d71-bb82-4ca4c66889ee"/>
    <ds:schemaRef ds:uri="2cd86f4e-1d11-4036-b5db-d5b40b33fd3b"/>
  </ds:schemaRefs>
</ds:datastoreItem>
</file>

<file path=customXml/itemProps3.xml><?xml version="1.0" encoding="utf-8"?>
<ds:datastoreItem xmlns:ds="http://schemas.openxmlformats.org/officeDocument/2006/customXml" ds:itemID="{D0C2DD73-8CCC-44C7-BD4E-2329FE2214F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Kinetic profiling</vt:lpstr>
      <vt:lpstr>Metabolic 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hm.admin</dc:creator>
  <cp:lastModifiedBy>roehm.admin</cp:lastModifiedBy>
  <dcterms:created xsi:type="dcterms:W3CDTF">2025-01-14T16:32:20Z</dcterms:created>
  <dcterms:modified xsi:type="dcterms:W3CDTF">2025-06-20T18:1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49936BCDACF1044BD1EAE36797C0CC4</vt:lpwstr>
  </property>
  <property fmtid="{D5CDD505-2E9C-101B-9397-08002B2CF9AE}" pid="3" name="MediaServiceImageTags">
    <vt:lpwstr/>
  </property>
</Properties>
</file>